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GBM\BrainMets.April2020\SeuratApr2022\Manuscript\JCI\Revision\submission\"/>
    </mc:Choice>
  </mc:AlternateContent>
  <bookViews>
    <workbookView xWindow="0" yWindow="0" windowWidth="19200" windowHeight="7050" activeTab="3"/>
  </bookViews>
  <sheets>
    <sheet name="S4A" sheetId="9" r:id="rId1"/>
    <sheet name="S4B" sheetId="10" r:id="rId2"/>
    <sheet name="S4C" sheetId="11" r:id="rId3"/>
    <sheet name="S4D" sheetId="1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11" l="1"/>
  <c r="BD14" i="12" l="1"/>
  <c r="BC14" i="12"/>
  <c r="BB14" i="12"/>
  <c r="BA14" i="12"/>
  <c r="AZ14" i="12"/>
  <c r="AY14" i="12"/>
  <c r="AX14" i="12"/>
  <c r="AW14" i="12"/>
  <c r="AV14" i="12"/>
  <c r="AU14" i="12"/>
  <c r="AT14" i="12"/>
  <c r="AS14" i="12"/>
  <c r="AR14" i="12"/>
  <c r="AQ14" i="12"/>
  <c r="AP14" i="12"/>
  <c r="AO14" i="12"/>
  <c r="AN14" i="12"/>
  <c r="AM14" i="12"/>
  <c r="AL14" i="12"/>
  <c r="AK14" i="12"/>
  <c r="AJ14" i="12"/>
  <c r="AI14" i="12"/>
  <c r="AH14" i="12"/>
  <c r="BD13" i="12"/>
  <c r="BC13" i="12"/>
  <c r="BB13" i="12"/>
  <c r="BA13" i="12"/>
  <c r="AZ13" i="12"/>
  <c r="AY13" i="12"/>
  <c r="AX13" i="12"/>
  <c r="AW13" i="12"/>
  <c r="AV13" i="12"/>
  <c r="AU13" i="12"/>
  <c r="AT13" i="12"/>
  <c r="AS13" i="12"/>
  <c r="AR13" i="12"/>
  <c r="AQ13" i="12"/>
  <c r="AP13" i="12"/>
  <c r="AO13" i="12"/>
  <c r="AN13" i="12"/>
  <c r="AM13" i="12"/>
  <c r="AL13" i="12"/>
  <c r="AK13" i="12"/>
  <c r="AJ13" i="12"/>
  <c r="AI13" i="12"/>
  <c r="AH13" i="12"/>
  <c r="BD12" i="12"/>
  <c r="BC12" i="12"/>
  <c r="BB12" i="12"/>
  <c r="BA12" i="12"/>
  <c r="AZ12" i="12"/>
  <c r="AY12" i="12"/>
  <c r="AX12" i="12"/>
  <c r="AW12" i="12"/>
  <c r="AV12" i="12"/>
  <c r="AU12" i="12"/>
  <c r="AT12" i="12"/>
  <c r="AS12" i="12"/>
  <c r="AR12" i="12"/>
  <c r="AQ12" i="12"/>
  <c r="AP12" i="12"/>
  <c r="AO12" i="12"/>
  <c r="AN12" i="12"/>
  <c r="AM12" i="12"/>
  <c r="AL12" i="12"/>
  <c r="AK12" i="12"/>
  <c r="AJ12" i="12"/>
  <c r="AI12" i="12"/>
  <c r="AH12" i="12"/>
  <c r="BD11" i="12"/>
  <c r="BC11" i="12"/>
  <c r="BB11" i="12"/>
  <c r="BA11" i="12"/>
  <c r="AZ11" i="12"/>
  <c r="AY11" i="12"/>
  <c r="AX11" i="12"/>
  <c r="AW11" i="12"/>
  <c r="AV11" i="12"/>
  <c r="AU11" i="12"/>
  <c r="AT11" i="12"/>
  <c r="AS11" i="12"/>
  <c r="AR11" i="12"/>
  <c r="AQ11" i="12"/>
  <c r="AP11" i="12"/>
  <c r="AO11" i="12"/>
  <c r="AN11" i="12"/>
  <c r="AM11" i="12"/>
  <c r="AL11" i="12"/>
  <c r="AK11" i="12"/>
  <c r="AJ11" i="12"/>
  <c r="AI11" i="12"/>
  <c r="AH11" i="12"/>
  <c r="BD10" i="12"/>
  <c r="BC10" i="12"/>
  <c r="BB10" i="12"/>
  <c r="BA10" i="12"/>
  <c r="AZ10" i="12"/>
  <c r="AY10" i="12"/>
  <c r="AX10" i="12"/>
  <c r="AW10" i="12"/>
  <c r="AV10" i="12"/>
  <c r="AU10" i="12"/>
  <c r="AT10" i="12"/>
  <c r="AS10" i="12"/>
  <c r="AR10" i="12"/>
  <c r="AQ10" i="12"/>
  <c r="AP10" i="12"/>
  <c r="AO10" i="12"/>
  <c r="AN10" i="12"/>
  <c r="AM10" i="12"/>
  <c r="AL10" i="12"/>
  <c r="AK10" i="12"/>
  <c r="AJ10" i="12"/>
  <c r="AI10" i="12"/>
  <c r="AH10" i="12"/>
  <c r="BD7" i="12"/>
  <c r="BC7" i="12"/>
  <c r="BB7" i="12"/>
  <c r="BA7" i="12"/>
  <c r="AZ7" i="12"/>
  <c r="AY7" i="12"/>
  <c r="AX7" i="12"/>
  <c r="AW7" i="12"/>
  <c r="AV7" i="12"/>
  <c r="AU7" i="12"/>
  <c r="AT7" i="12"/>
  <c r="AS7" i="12"/>
  <c r="AR7" i="12"/>
  <c r="AQ7" i="12"/>
  <c r="AP7" i="12"/>
  <c r="AO7" i="12"/>
  <c r="AN7" i="12"/>
  <c r="AM7" i="12"/>
  <c r="AL7" i="12"/>
  <c r="AK7" i="12"/>
  <c r="AJ7" i="12"/>
  <c r="AI7" i="12"/>
  <c r="AH7" i="12"/>
  <c r="BD6" i="12"/>
  <c r="BC6" i="12"/>
  <c r="BB6" i="12"/>
  <c r="BA6" i="12"/>
  <c r="AZ6" i="12"/>
  <c r="AY6" i="12"/>
  <c r="AX6" i="12"/>
  <c r="AW6" i="12"/>
  <c r="AV6" i="12"/>
  <c r="AU6" i="12"/>
  <c r="AT6" i="12"/>
  <c r="AS6" i="12"/>
  <c r="AR6" i="12"/>
  <c r="AQ6" i="12"/>
  <c r="AP6" i="12"/>
  <c r="AO6" i="12"/>
  <c r="AN6" i="12"/>
  <c r="AM6" i="12"/>
  <c r="AL6" i="12"/>
  <c r="AK6" i="12"/>
  <c r="AJ6" i="12"/>
  <c r="AI6" i="12"/>
  <c r="AH6" i="12"/>
  <c r="BD5" i="12"/>
  <c r="BC5" i="12"/>
  <c r="BB5" i="12"/>
  <c r="BA5" i="12"/>
  <c r="AZ5" i="12"/>
  <c r="AY5" i="12"/>
  <c r="AX5" i="12"/>
  <c r="AW5" i="12"/>
  <c r="AV5" i="12"/>
  <c r="AU5" i="12"/>
  <c r="AT5" i="12"/>
  <c r="AS5" i="12"/>
  <c r="AR5" i="12"/>
  <c r="AQ5" i="12"/>
  <c r="AP5" i="12"/>
  <c r="AO5" i="12"/>
  <c r="AN5" i="12"/>
  <c r="AM5" i="12"/>
  <c r="AL5" i="12"/>
  <c r="AK5" i="12"/>
  <c r="AJ5" i="12"/>
  <c r="AI5" i="12"/>
  <c r="AH5" i="12"/>
  <c r="BD4" i="12"/>
  <c r="BC4" i="12"/>
  <c r="BB4" i="12"/>
  <c r="BA4" i="12"/>
  <c r="AZ4" i="12"/>
  <c r="AY4" i="12"/>
  <c r="AX4" i="12"/>
  <c r="AW4" i="12"/>
  <c r="AV4" i="12"/>
  <c r="AU4" i="12"/>
  <c r="AT4" i="12"/>
  <c r="AS4" i="12"/>
  <c r="AR4" i="12"/>
  <c r="AQ4" i="12"/>
  <c r="AP4" i="12"/>
  <c r="AO4" i="12"/>
  <c r="AN4" i="12"/>
  <c r="AM4" i="12"/>
  <c r="AL4" i="12"/>
  <c r="AK4" i="12"/>
  <c r="AJ4" i="12"/>
  <c r="AI4" i="12"/>
  <c r="AH4" i="12"/>
  <c r="BD3" i="12"/>
  <c r="BC3" i="12"/>
  <c r="BB3" i="12"/>
  <c r="BA3" i="12"/>
  <c r="AZ3" i="12"/>
  <c r="AY3" i="12"/>
  <c r="AX3" i="12"/>
  <c r="AW3" i="12"/>
  <c r="AV3" i="12"/>
  <c r="AU3" i="12"/>
  <c r="AT3" i="12"/>
  <c r="AS3" i="12"/>
  <c r="AR3" i="12"/>
  <c r="AQ3" i="12"/>
  <c r="AP3" i="12"/>
  <c r="AO3" i="12"/>
  <c r="AN3" i="12"/>
  <c r="AM3" i="12"/>
  <c r="AL3" i="12"/>
  <c r="AK3" i="12"/>
  <c r="AJ3" i="12"/>
  <c r="AI3" i="12"/>
  <c r="AH3" i="12"/>
  <c r="AE17" i="11" l="1"/>
  <c r="AD17" i="11"/>
  <c r="AC17" i="11"/>
  <c r="AB17" i="11"/>
  <c r="AA17" i="11"/>
  <c r="Z17" i="11"/>
  <c r="Y17" i="11"/>
  <c r="X17" i="11"/>
  <c r="W17" i="11"/>
  <c r="V17" i="11"/>
  <c r="U17" i="11"/>
  <c r="T17" i="11"/>
  <c r="S17" i="11"/>
  <c r="R17" i="11"/>
  <c r="Q17" i="11"/>
  <c r="P17" i="11"/>
  <c r="O17" i="11"/>
  <c r="N17" i="11"/>
  <c r="M17" i="11"/>
  <c r="L17" i="11"/>
  <c r="K17" i="11"/>
  <c r="J17" i="11"/>
  <c r="I17" i="11"/>
  <c r="H17" i="11"/>
  <c r="G17" i="11"/>
  <c r="F17" i="11"/>
  <c r="E17" i="11"/>
  <c r="D17" i="11"/>
  <c r="C17" i="11"/>
  <c r="B17" i="11"/>
  <c r="AE16" i="11"/>
  <c r="AD16" i="11"/>
  <c r="AC16" i="11"/>
  <c r="AB16" i="11"/>
  <c r="AA16" i="11"/>
  <c r="Z16" i="11"/>
  <c r="Y16" i="11"/>
  <c r="X16" i="11"/>
  <c r="W16" i="11"/>
  <c r="V16" i="11"/>
  <c r="U16" i="11"/>
  <c r="T16" i="11"/>
  <c r="S16" i="11"/>
  <c r="R16" i="11"/>
  <c r="Q16" i="11"/>
  <c r="P16" i="11"/>
  <c r="O16" i="11"/>
  <c r="N16" i="11"/>
  <c r="M16" i="11"/>
  <c r="L16" i="11"/>
  <c r="K16" i="11"/>
  <c r="J16" i="11"/>
  <c r="I16" i="11"/>
  <c r="H16" i="11"/>
  <c r="G16" i="11"/>
  <c r="F16" i="11"/>
  <c r="E16" i="11"/>
  <c r="D16" i="11"/>
  <c r="C16" i="11"/>
  <c r="B16" i="11"/>
  <c r="AE15" i="11"/>
  <c r="AD15" i="11"/>
  <c r="AC15" i="11"/>
  <c r="AB15" i="11"/>
  <c r="AA15" i="11"/>
  <c r="Z15" i="11"/>
  <c r="Y15" i="11"/>
  <c r="X15" i="11"/>
  <c r="W15" i="11"/>
  <c r="V15" i="11"/>
  <c r="U15" i="11"/>
  <c r="T15" i="11"/>
  <c r="S15" i="11"/>
  <c r="R15" i="11"/>
  <c r="Q15" i="11"/>
  <c r="P15" i="11"/>
  <c r="O15" i="11"/>
  <c r="N15" i="11"/>
  <c r="M15" i="11"/>
  <c r="L15" i="11"/>
  <c r="K15" i="11"/>
  <c r="J15" i="11"/>
  <c r="I15" i="11"/>
  <c r="H15" i="11"/>
  <c r="G15" i="11"/>
  <c r="F15" i="11"/>
  <c r="E15" i="11"/>
  <c r="D15" i="11"/>
  <c r="C15" i="11"/>
  <c r="B15" i="11"/>
  <c r="AE14" i="11"/>
  <c r="AD14" i="11"/>
  <c r="AC14" i="11"/>
  <c r="AB14" i="11"/>
  <c r="AA14" i="11"/>
  <c r="Z14" i="11"/>
  <c r="Y14" i="11"/>
  <c r="X14" i="11"/>
  <c r="W14" i="11"/>
  <c r="V14" i="11"/>
  <c r="U14" i="11"/>
  <c r="T14" i="11"/>
  <c r="S14" i="11"/>
  <c r="R14" i="11"/>
  <c r="Q14" i="11"/>
  <c r="P14" i="11"/>
  <c r="O14" i="11"/>
  <c r="N14" i="11"/>
  <c r="M14" i="11"/>
  <c r="L14" i="11"/>
  <c r="K14" i="11"/>
  <c r="J14" i="11"/>
  <c r="I14" i="11"/>
  <c r="H14" i="11"/>
  <c r="G14" i="11"/>
  <c r="F14" i="11"/>
  <c r="E14" i="11"/>
  <c r="D14" i="11"/>
  <c r="C14" i="11"/>
  <c r="B14" i="11"/>
  <c r="AE13" i="11"/>
  <c r="AD13" i="11"/>
  <c r="AC13" i="11"/>
  <c r="AB13" i="11"/>
  <c r="AA13" i="11"/>
  <c r="Z13" i="11"/>
  <c r="Y13" i="11"/>
  <c r="X13" i="11"/>
  <c r="W13" i="11"/>
  <c r="V13" i="11"/>
  <c r="U13" i="11"/>
  <c r="T13" i="11"/>
  <c r="S13" i="11"/>
  <c r="R13" i="11"/>
  <c r="Q13" i="11"/>
  <c r="P13" i="11"/>
  <c r="O13" i="11"/>
  <c r="N13" i="11"/>
  <c r="M13" i="11"/>
  <c r="L13" i="11"/>
  <c r="K13" i="11"/>
  <c r="J13" i="11"/>
  <c r="I13" i="11"/>
  <c r="H13" i="11"/>
  <c r="G13" i="11"/>
  <c r="F13" i="11"/>
  <c r="E13" i="11"/>
  <c r="D13" i="11"/>
  <c r="C13" i="11"/>
  <c r="B13" i="11"/>
  <c r="AE12" i="11"/>
  <c r="AD12" i="11"/>
  <c r="AC12" i="11"/>
  <c r="AB12" i="11"/>
  <c r="AA12" i="11"/>
  <c r="Z12" i="11"/>
  <c r="Y12" i="11"/>
  <c r="X12" i="11"/>
  <c r="W12" i="11"/>
  <c r="V12" i="11"/>
  <c r="U12" i="11"/>
  <c r="T12" i="11"/>
  <c r="S12" i="11"/>
  <c r="R12" i="11"/>
  <c r="Q12" i="11"/>
  <c r="P12" i="11"/>
  <c r="O12" i="11"/>
  <c r="N12" i="11"/>
  <c r="M12" i="11"/>
  <c r="L12" i="11"/>
  <c r="K12" i="11"/>
  <c r="J12" i="11"/>
  <c r="I12" i="11"/>
  <c r="H12" i="11"/>
  <c r="G12" i="11"/>
  <c r="F12" i="11"/>
  <c r="E12" i="11"/>
  <c r="D12" i="11"/>
  <c r="C12" i="11"/>
</calcChain>
</file>

<file path=xl/sharedStrings.xml><?xml version="1.0" encoding="utf-8"?>
<sst xmlns="http://schemas.openxmlformats.org/spreadsheetml/2006/main" count="3311" uniqueCount="1668">
  <si>
    <t>Sample</t>
  </si>
  <si>
    <t>Visium sample list</t>
  </si>
  <si>
    <t>TumorType</t>
  </si>
  <si>
    <t>SSW-18-16692_A1_M</t>
  </si>
  <si>
    <t>no</t>
  </si>
  <si>
    <t>SSW-19-15481_A1_M_P</t>
  </si>
  <si>
    <t>yes</t>
  </si>
  <si>
    <t>SSW-18-22490_A1_L</t>
  </si>
  <si>
    <t>SSW-19-07361_B2_L_P</t>
  </si>
  <si>
    <t>SSW-19-19183_A2</t>
  </si>
  <si>
    <t>rGBM</t>
  </si>
  <si>
    <t>SSW-19-02982_K2_P</t>
  </si>
  <si>
    <t>Yes</t>
  </si>
  <si>
    <t>Melanoma BrM</t>
  </si>
  <si>
    <t>Lung BrM</t>
  </si>
  <si>
    <t>ICB</t>
  </si>
  <si>
    <t>Number of Spots</t>
  </si>
  <si>
    <t>Median genes per spot</t>
  </si>
  <si>
    <t>Mean reads per spot</t>
  </si>
  <si>
    <t>scRNAseq-derived T cell and myeloid subtypes</t>
  </si>
  <si>
    <t>CD3D</t>
  </si>
  <si>
    <t>CXCL13</t>
  </si>
  <si>
    <t>NR3C1</t>
  </si>
  <si>
    <t>FKBP5</t>
  </si>
  <si>
    <t>CD40LG</t>
  </si>
  <si>
    <t>RBPJ</t>
  </si>
  <si>
    <t>IL6ST</t>
  </si>
  <si>
    <t>TNFRSF18</t>
  </si>
  <si>
    <t>HMGB2</t>
  </si>
  <si>
    <t>CTLA4</t>
  </si>
  <si>
    <t>IL7R</t>
  </si>
  <si>
    <t>ARID5B</t>
  </si>
  <si>
    <t>TNFRSF4</t>
  </si>
  <si>
    <t>BATF</t>
  </si>
  <si>
    <t>SAP30</t>
  </si>
  <si>
    <t>RNF19A</t>
  </si>
  <si>
    <t>KLRB1</t>
  </si>
  <si>
    <t>MAF</t>
  </si>
  <si>
    <t>MT2A</t>
  </si>
  <si>
    <t>SNX9</t>
  </si>
  <si>
    <t>TMEM173</t>
  </si>
  <si>
    <t>GPR171</t>
  </si>
  <si>
    <t>NAP1L4</t>
  </si>
  <si>
    <t>CD4</t>
  </si>
  <si>
    <t>NUDT16</t>
  </si>
  <si>
    <t>SPOCK2</t>
  </si>
  <si>
    <t>TXNIP</t>
  </si>
  <si>
    <t>EPSTI1</t>
  </si>
  <si>
    <t>FBXO32</t>
  </si>
  <si>
    <t>CH25H</t>
  </si>
  <si>
    <t>DUSP4</t>
  </si>
  <si>
    <t>NFKBIA</t>
  </si>
  <si>
    <t>ITM2A</t>
  </si>
  <si>
    <t>ICOS</t>
  </si>
  <si>
    <t>PLIN2</t>
  </si>
  <si>
    <t>CREG1</t>
  </si>
  <si>
    <t>BTLA</t>
  </si>
  <si>
    <t>TRAT1</t>
  </si>
  <si>
    <t>LIMS1</t>
  </si>
  <si>
    <t>TSHZ2</t>
  </si>
  <si>
    <t>RORA</t>
  </si>
  <si>
    <t>IGLC3</t>
  </si>
  <si>
    <t>ICA1</t>
  </si>
  <si>
    <t>SLA</t>
  </si>
  <si>
    <t>CYTIP</t>
  </si>
  <si>
    <t>YWHAQ</t>
  </si>
  <si>
    <t>TNFSF8</t>
  </si>
  <si>
    <t>CHN1</t>
  </si>
  <si>
    <t>IFITM2</t>
  </si>
  <si>
    <t>MTHFD2</t>
  </si>
  <si>
    <t>SAMSN1</t>
  </si>
  <si>
    <t>ALOX5AP</t>
  </si>
  <si>
    <t>GNB2L1</t>
  </si>
  <si>
    <t>PIK3IP1</t>
  </si>
  <si>
    <t>COTL1</t>
  </si>
  <si>
    <t>SRGN</t>
  </si>
  <si>
    <t>TANK</t>
  </si>
  <si>
    <t>IFI16</t>
  </si>
  <si>
    <t>PTPN1</t>
  </si>
  <si>
    <t>TNFAIP8</t>
  </si>
  <si>
    <t>SHFM1</t>
  </si>
  <si>
    <t>ELF1</t>
  </si>
  <si>
    <t>FAM107B</t>
  </si>
  <si>
    <t>RGCC</t>
  </si>
  <si>
    <t>PDCD1</t>
  </si>
  <si>
    <t>CEBPB</t>
  </si>
  <si>
    <t>ETS1</t>
  </si>
  <si>
    <t>TARSL2</t>
  </si>
  <si>
    <t>CCDC6</t>
  </si>
  <si>
    <t>RIPK2</t>
  </si>
  <si>
    <t>SMCO4</t>
  </si>
  <si>
    <t>TNFRSF25</t>
  </si>
  <si>
    <t>CORO1B</t>
  </si>
  <si>
    <t>SMAP2</t>
  </si>
  <si>
    <t>FYB</t>
  </si>
  <si>
    <t>IQGAP1</t>
  </si>
  <si>
    <t>IGKC</t>
  </si>
  <si>
    <t>S100A11</t>
  </si>
  <si>
    <t>BIRC3</t>
  </si>
  <si>
    <t>GSPT1</t>
  </si>
  <si>
    <t>BTG3</t>
  </si>
  <si>
    <t>PIM2</t>
  </si>
  <si>
    <t>TCEB2</t>
  </si>
  <si>
    <t>SMARCA2</t>
  </si>
  <si>
    <t>CCDC50</t>
  </si>
  <si>
    <t>ELMO1</t>
  </si>
  <si>
    <t>CD6</t>
  </si>
  <si>
    <t>CD2</t>
  </si>
  <si>
    <t>EMB</t>
  </si>
  <si>
    <t>RHOH</t>
  </si>
  <si>
    <t>TYMP</t>
  </si>
  <si>
    <t>LBH</t>
  </si>
  <si>
    <t>RILPL2</t>
  </si>
  <si>
    <t>NBN</t>
  </si>
  <si>
    <t>TMEM243</t>
  </si>
  <si>
    <t>BTG1</t>
  </si>
  <si>
    <t>SLAIN2</t>
  </si>
  <si>
    <t>LAPTM5</t>
  </si>
  <si>
    <t>USMG5</t>
  </si>
  <si>
    <t>MIS18BP1</t>
  </si>
  <si>
    <t>PNRC1</t>
  </si>
  <si>
    <t>ANXA1</t>
  </si>
  <si>
    <t>KLF2</t>
  </si>
  <si>
    <t>LTB</t>
  </si>
  <si>
    <t>GPR183</t>
  </si>
  <si>
    <t>SMCHD1</t>
  </si>
  <si>
    <t>AHNAK</t>
  </si>
  <si>
    <t>CCR7</t>
  </si>
  <si>
    <t>ZFP36L2</t>
  </si>
  <si>
    <t>VIM</t>
  </si>
  <si>
    <t>JUN</t>
  </si>
  <si>
    <t>CD55</t>
  </si>
  <si>
    <t>PTGER4</t>
  </si>
  <si>
    <t>ARL4C</t>
  </si>
  <si>
    <t>LMNA</t>
  </si>
  <si>
    <t>CRYBG1</t>
  </si>
  <si>
    <t>IKZF1</t>
  </si>
  <si>
    <t>STK17A</t>
  </si>
  <si>
    <t>TNFAIP3</t>
  </si>
  <si>
    <t>JUND</t>
  </si>
  <si>
    <t>MCL1</t>
  </si>
  <si>
    <t>FOSB</t>
  </si>
  <si>
    <t>RCAN3</t>
  </si>
  <si>
    <t>CDC14A</t>
  </si>
  <si>
    <t>RNF125</t>
  </si>
  <si>
    <t>TMEM123</t>
  </si>
  <si>
    <t>AQP3</t>
  </si>
  <si>
    <t>SYNE2</t>
  </si>
  <si>
    <t>PLK3</t>
  </si>
  <si>
    <t>EML4</t>
  </si>
  <si>
    <t>CNOT6L</t>
  </si>
  <si>
    <t>IDS</t>
  </si>
  <si>
    <t>FOXP1</t>
  </si>
  <si>
    <t>DDX3X</t>
  </si>
  <si>
    <t>TCF7</t>
  </si>
  <si>
    <t>KLF3</t>
  </si>
  <si>
    <t>ANKRD12</t>
  </si>
  <si>
    <t>PDCD4</t>
  </si>
  <si>
    <t>SLC2A3</t>
  </si>
  <si>
    <t>RPS4Y1</t>
  </si>
  <si>
    <t>SFPQ</t>
  </si>
  <si>
    <t>TOB1</t>
  </si>
  <si>
    <t>JUNB</t>
  </si>
  <si>
    <t>CD52</t>
  </si>
  <si>
    <t>MGAT4A</t>
  </si>
  <si>
    <t>ZC3HAV1</t>
  </si>
  <si>
    <t>PIK3R1</t>
  </si>
  <si>
    <t>NOP53</t>
  </si>
  <si>
    <t>PDE4B</t>
  </si>
  <si>
    <t>SRRM2</t>
  </si>
  <si>
    <t>BCL2</t>
  </si>
  <si>
    <t>LRRFIP1</t>
  </si>
  <si>
    <t>PTGER2</t>
  </si>
  <si>
    <t>S100A10</t>
  </si>
  <si>
    <t>CAST</t>
  </si>
  <si>
    <t>MACF1</t>
  </si>
  <si>
    <t>MYH9</t>
  </si>
  <si>
    <t>STAT4</t>
  </si>
  <si>
    <t>TGFB1</t>
  </si>
  <si>
    <t>GIMAP7</t>
  </si>
  <si>
    <t>CD48</t>
  </si>
  <si>
    <t>PBXIP1</t>
  </si>
  <si>
    <t>CD69</t>
  </si>
  <si>
    <t>RIPOR2</t>
  </si>
  <si>
    <t>PTPRC</t>
  </si>
  <si>
    <t>CD44</t>
  </si>
  <si>
    <t>AAK1</t>
  </si>
  <si>
    <t>CYTH1</t>
  </si>
  <si>
    <t>STK4</t>
  </si>
  <si>
    <t>ITM2B</t>
  </si>
  <si>
    <t>ITK</t>
  </si>
  <si>
    <t>TIPARP</t>
  </si>
  <si>
    <t>EZR</t>
  </si>
  <si>
    <t>DOCK10</t>
  </si>
  <si>
    <t>TC2N</t>
  </si>
  <si>
    <t>FAM129A</t>
  </si>
  <si>
    <t>TLE4</t>
  </si>
  <si>
    <t>OSBPL8</t>
  </si>
  <si>
    <t>KIAA1551</t>
  </si>
  <si>
    <t>PABPC1</t>
  </si>
  <si>
    <t>IFITM1</t>
  </si>
  <si>
    <t>PTPRCAP</t>
  </si>
  <si>
    <t>CD8A</t>
  </si>
  <si>
    <t>CD8B</t>
  </si>
  <si>
    <t>DUSP5</t>
  </si>
  <si>
    <t>MT-ATP8</t>
  </si>
  <si>
    <t>DUSP2</t>
  </si>
  <si>
    <t>LAG3</t>
  </si>
  <si>
    <t>TNFSF9</t>
  </si>
  <si>
    <t>GABARAP</t>
  </si>
  <si>
    <t>NME2</t>
  </si>
  <si>
    <t>GZMB</t>
  </si>
  <si>
    <t>RNASEK</t>
  </si>
  <si>
    <t>MT-ND4L</t>
  </si>
  <si>
    <t>PHLDA1</t>
  </si>
  <si>
    <t>MIF</t>
  </si>
  <si>
    <t>CRIP1</t>
  </si>
  <si>
    <t>DUSP1</t>
  </si>
  <si>
    <t>ALDOA</t>
  </si>
  <si>
    <t>EEF1G</t>
  </si>
  <si>
    <t>METRNL</t>
  </si>
  <si>
    <t>CD7</t>
  </si>
  <si>
    <t>CST7</t>
  </si>
  <si>
    <t>CITED2</t>
  </si>
  <si>
    <t>PRF1</t>
  </si>
  <si>
    <t>GZMH</t>
  </si>
  <si>
    <t>ARF5</t>
  </si>
  <si>
    <t>AREG</t>
  </si>
  <si>
    <t>SOCS1</t>
  </si>
  <si>
    <t>NKG7</t>
  </si>
  <si>
    <t>VCAM1</t>
  </si>
  <si>
    <t>CCL4</t>
  </si>
  <si>
    <t>SH2D2A</t>
  </si>
  <si>
    <t>CBLB</t>
  </si>
  <si>
    <t>POLD4</t>
  </si>
  <si>
    <t>CD3E</t>
  </si>
  <si>
    <t>LYST</t>
  </si>
  <si>
    <t>PRDM1</t>
  </si>
  <si>
    <t>TAF10</t>
  </si>
  <si>
    <t>ZYX</t>
  </si>
  <si>
    <t>PIM3</t>
  </si>
  <si>
    <t>LIME1</t>
  </si>
  <si>
    <t>KLRD1</t>
  </si>
  <si>
    <t>PSMB10</t>
  </si>
  <si>
    <t>CTSW</t>
  </si>
  <si>
    <t>RHOA</t>
  </si>
  <si>
    <t>BHLHE40</t>
  </si>
  <si>
    <t>SYNGR2</t>
  </si>
  <si>
    <t>H1FX</t>
  </si>
  <si>
    <t>PTMS</t>
  </si>
  <si>
    <t>PSMA6</t>
  </si>
  <si>
    <t>RAC2</t>
  </si>
  <si>
    <t>TENT5C</t>
  </si>
  <si>
    <t>CCL5</t>
  </si>
  <si>
    <t>SLA2</t>
  </si>
  <si>
    <t>XCL1</t>
  </si>
  <si>
    <t>SLC7A5</t>
  </si>
  <si>
    <t>MT-ND6</t>
  </si>
  <si>
    <t>ZFP36</t>
  </si>
  <si>
    <t>KRTCAP2</t>
  </si>
  <si>
    <t>TOMM5</t>
  </si>
  <si>
    <t>CLEC2B</t>
  </si>
  <si>
    <t>IGFLR1</t>
  </si>
  <si>
    <t>LSP1</t>
  </si>
  <si>
    <t>CD81</t>
  </si>
  <si>
    <t>CXCR6</t>
  </si>
  <si>
    <t>RARRES3</t>
  </si>
  <si>
    <t>RHOB</t>
  </si>
  <si>
    <t>RPL17</t>
  </si>
  <si>
    <t>UBE2S</t>
  </si>
  <si>
    <t>ANKRD37</t>
  </si>
  <si>
    <t>SYTL3</t>
  </si>
  <si>
    <t>UBE2V1</t>
  </si>
  <si>
    <t>PAXX</t>
  </si>
  <si>
    <t>H2AFX</t>
  </si>
  <si>
    <t>GZMK</t>
  </si>
  <si>
    <t>EMD</t>
  </si>
  <si>
    <t>AKIRIN2</t>
  </si>
  <si>
    <t>SQSTM1</t>
  </si>
  <si>
    <t>GTF2B</t>
  </si>
  <si>
    <t>SIRPG</t>
  </si>
  <si>
    <t>C12orf57</t>
  </si>
  <si>
    <t>CCNI</t>
  </si>
  <si>
    <t>SEPT1</t>
  </si>
  <si>
    <t>PPDPF</t>
  </si>
  <si>
    <t>PLCG2</t>
  </si>
  <si>
    <t>GIMAP4</t>
  </si>
  <si>
    <t>SLFN5</t>
  </si>
  <si>
    <t>GZMA</t>
  </si>
  <si>
    <t>TRAF3IP3</t>
  </si>
  <si>
    <t>TRAC</t>
  </si>
  <si>
    <t>IL32</t>
  </si>
  <si>
    <t>XIST</t>
  </si>
  <si>
    <t>GIMAP1</t>
  </si>
  <si>
    <t>GZMM</t>
  </si>
  <si>
    <t>TRBC2</t>
  </si>
  <si>
    <t>ATM</t>
  </si>
  <si>
    <t>SYNE1</t>
  </si>
  <si>
    <t>CD3G</t>
  </si>
  <si>
    <t>TBC1D10C</t>
  </si>
  <si>
    <t>N4BP2L2</t>
  </si>
  <si>
    <t>CORO1A</t>
  </si>
  <si>
    <t>CXCR3</t>
  </si>
  <si>
    <t>RPL28</t>
  </si>
  <si>
    <t>PCSK7</t>
  </si>
  <si>
    <t>LCP1</t>
  </si>
  <si>
    <t>S100A4</t>
  </si>
  <si>
    <t>HCST</t>
  </si>
  <si>
    <t>IKZF3</t>
  </si>
  <si>
    <t>ARHGAP15</t>
  </si>
  <si>
    <t>TMSB4X</t>
  </si>
  <si>
    <t>ACAP1</t>
  </si>
  <si>
    <t>ARHGAP30</t>
  </si>
  <si>
    <t>OXNAD1</t>
  </si>
  <si>
    <t>ANKRD44</t>
  </si>
  <si>
    <t>MBP</t>
  </si>
  <si>
    <t>APOBEC3G</t>
  </si>
  <si>
    <t>GBP5</t>
  </si>
  <si>
    <t>SH3BGRL3</t>
  </si>
  <si>
    <t>PRMT2</t>
  </si>
  <si>
    <t>RPS27</t>
  </si>
  <si>
    <t>RPS25</t>
  </si>
  <si>
    <t>PARP8</t>
  </si>
  <si>
    <t>ERICH1</t>
  </si>
  <si>
    <t>MTRNR2L12</t>
  </si>
  <si>
    <t>SEPT6</t>
  </si>
  <si>
    <t>SIT1</t>
  </si>
  <si>
    <t>EVL</t>
  </si>
  <si>
    <t>UPF2</t>
  </si>
  <si>
    <t>ITM2C</t>
  </si>
  <si>
    <t>DOCK8</t>
  </si>
  <si>
    <t>EMP3</t>
  </si>
  <si>
    <t>GMFG</t>
  </si>
  <si>
    <t>AKNA</t>
  </si>
  <si>
    <t>RPS26</t>
  </si>
  <si>
    <t>APOBEC3C</t>
  </si>
  <si>
    <t>KLF13</t>
  </si>
  <si>
    <t>HCLS1</t>
  </si>
  <si>
    <t>MBNL1</t>
  </si>
  <si>
    <t>LUC7L3</t>
  </si>
  <si>
    <t>LYAR</t>
  </si>
  <si>
    <t>NKTR</t>
  </si>
  <si>
    <t>SYNRG</t>
  </si>
  <si>
    <t>ASH1L</t>
  </si>
  <si>
    <t>ZRANB2</t>
  </si>
  <si>
    <t>RPS29</t>
  </si>
  <si>
    <t>KANSL1</t>
  </si>
  <si>
    <t>VPS13C</t>
  </si>
  <si>
    <t>CNN2</t>
  </si>
  <si>
    <t>DDX17</t>
  </si>
  <si>
    <t>ANXA6</t>
  </si>
  <si>
    <t>MYL12A</t>
  </si>
  <si>
    <t>RPS10</t>
  </si>
  <si>
    <t>FLNA</t>
  </si>
  <si>
    <t>RNF213</t>
  </si>
  <si>
    <t>KDM5A</t>
  </si>
  <si>
    <t>KTN1</t>
  </si>
  <si>
    <t>AES</t>
  </si>
  <si>
    <t>CHURC1</t>
  </si>
  <si>
    <t>CYTOR</t>
  </si>
  <si>
    <t>CCL4L2</t>
  </si>
  <si>
    <t>CMC1</t>
  </si>
  <si>
    <t>CCL3L1</t>
  </si>
  <si>
    <t>TRBC1</t>
  </si>
  <si>
    <t>CD27</t>
  </si>
  <si>
    <t>RPS17</t>
  </si>
  <si>
    <t>RPL36A</t>
  </si>
  <si>
    <t>IFNG</t>
  </si>
  <si>
    <t>TRGC2</t>
  </si>
  <si>
    <t>RPL31</t>
  </si>
  <si>
    <t>RGS1</t>
  </si>
  <si>
    <t>CRTAM</t>
  </si>
  <si>
    <t>RPL27A</t>
  </si>
  <si>
    <t>RPS20</t>
  </si>
  <si>
    <t>RPL23</t>
  </si>
  <si>
    <t>RPL38</t>
  </si>
  <si>
    <t>HLA-DPB1</t>
  </si>
  <si>
    <t>CXCR4</t>
  </si>
  <si>
    <t>TUBA4A</t>
  </si>
  <si>
    <t>RGS2</t>
  </si>
  <si>
    <t>RPL23A</t>
  </si>
  <si>
    <t>RPL27</t>
  </si>
  <si>
    <t>UBB</t>
  </si>
  <si>
    <t>RPL7</t>
  </si>
  <si>
    <t>RACK1</t>
  </si>
  <si>
    <t>RPLP2</t>
  </si>
  <si>
    <t>RPL13A</t>
  </si>
  <si>
    <t>RPL21</t>
  </si>
  <si>
    <t>HLA-DRB1</t>
  </si>
  <si>
    <t>CCL3</t>
  </si>
  <si>
    <t>RPS11</t>
  </si>
  <si>
    <t>RPL12</t>
  </si>
  <si>
    <t>TOMM7</t>
  </si>
  <si>
    <t>RPL35A</t>
  </si>
  <si>
    <t>RPL10A</t>
  </si>
  <si>
    <t>RPL37A</t>
  </si>
  <si>
    <t>RPL26</t>
  </si>
  <si>
    <t>RPS15A</t>
  </si>
  <si>
    <t>RPL15</t>
  </si>
  <si>
    <t>RPS16</t>
  </si>
  <si>
    <t>COX7C</t>
  </si>
  <si>
    <t>CREM</t>
  </si>
  <si>
    <t>RPL36</t>
  </si>
  <si>
    <t>RPL34</t>
  </si>
  <si>
    <t>ID2</t>
  </si>
  <si>
    <t>HLA-DQA1</t>
  </si>
  <si>
    <t>RPL37</t>
  </si>
  <si>
    <t>OAZ1</t>
  </si>
  <si>
    <t>RPL36AL</t>
  </si>
  <si>
    <t>UBA52</t>
  </si>
  <si>
    <t>RPS6</t>
  </si>
  <si>
    <t>RPL39</t>
  </si>
  <si>
    <t>RPL9</t>
  </si>
  <si>
    <t>RPS28</t>
  </si>
  <si>
    <t>RPS14</t>
  </si>
  <si>
    <t>FAU</t>
  </si>
  <si>
    <t>SELENOK</t>
  </si>
  <si>
    <t>RPS3</t>
  </si>
  <si>
    <t>RPL35</t>
  </si>
  <si>
    <t>RPS9</t>
  </si>
  <si>
    <t>RPL6</t>
  </si>
  <si>
    <t>RPS8</t>
  </si>
  <si>
    <t>RPS4X</t>
  </si>
  <si>
    <t>RPS24</t>
  </si>
  <si>
    <t>RPS15</t>
  </si>
  <si>
    <t>RPS21</t>
  </si>
  <si>
    <t>CD37</t>
  </si>
  <si>
    <t>UQCRB</t>
  </si>
  <si>
    <t>COX4I1</t>
  </si>
  <si>
    <t>RPS27A</t>
  </si>
  <si>
    <t>RPS3A</t>
  </si>
  <si>
    <t>EEF1D</t>
  </si>
  <si>
    <t>RPL4</t>
  </si>
  <si>
    <t>TMA7</t>
  </si>
  <si>
    <t>HLA-B</t>
  </si>
  <si>
    <t>PFDN5</t>
  </si>
  <si>
    <t>IER2</t>
  </si>
  <si>
    <t>SERTAD1</t>
  </si>
  <si>
    <t>EGR1</t>
  </si>
  <si>
    <t>DNAJB1</t>
  </si>
  <si>
    <t>BTG2</t>
  </si>
  <si>
    <t>TAGAP</t>
  </si>
  <si>
    <t>TSC22D3</t>
  </si>
  <si>
    <t>NR4A1</t>
  </si>
  <si>
    <t>ATF3</t>
  </si>
  <si>
    <t>PPP1R15A</t>
  </si>
  <si>
    <t>FOS</t>
  </si>
  <si>
    <t>KLF6</t>
  </si>
  <si>
    <t>DDIT4</t>
  </si>
  <si>
    <t>CDKN1A</t>
  </si>
  <si>
    <t>NFKBIZ</t>
  </si>
  <si>
    <t>SNHG12</t>
  </si>
  <si>
    <t>CKS2</t>
  </si>
  <si>
    <t>MYADM</t>
  </si>
  <si>
    <t>SERP1</t>
  </si>
  <si>
    <t>RPS13</t>
  </si>
  <si>
    <t>GADD45B</t>
  </si>
  <si>
    <t>RPLP0</t>
  </si>
  <si>
    <t>ODC1</t>
  </si>
  <si>
    <t>RSRP1</t>
  </si>
  <si>
    <t>IER5</t>
  </si>
  <si>
    <t>RPL30</t>
  </si>
  <si>
    <t>RPL11</t>
  </si>
  <si>
    <t>RPL7A</t>
  </si>
  <si>
    <t>HIST1H4C</t>
  </si>
  <si>
    <t>FTH1</t>
  </si>
  <si>
    <t>RPL32</t>
  </si>
  <si>
    <t>H3F3B</t>
  </si>
  <si>
    <t>DNAJA1</t>
  </si>
  <si>
    <t>SNHG7</t>
  </si>
  <si>
    <t>RPL29</t>
  </si>
  <si>
    <t>RPL14</t>
  </si>
  <si>
    <t>CSRNP1</t>
  </si>
  <si>
    <t>RPL19</t>
  </si>
  <si>
    <t>RPS7</t>
  </si>
  <si>
    <t>RPS12</t>
  </si>
  <si>
    <t>RPL8</t>
  </si>
  <si>
    <t>RPS5</t>
  </si>
  <si>
    <t>RPS23</t>
  </si>
  <si>
    <t>RPL5</t>
  </si>
  <si>
    <t>RPS18</t>
  </si>
  <si>
    <t>TUBB4B</t>
  </si>
  <si>
    <t>ISG15</t>
  </si>
  <si>
    <t>IFIT3</t>
  </si>
  <si>
    <t>IFI44L</t>
  </si>
  <si>
    <t>IFI6</t>
  </si>
  <si>
    <t>IFIT1</t>
  </si>
  <si>
    <t>MX1</t>
  </si>
  <si>
    <t>OAS1</t>
  </si>
  <si>
    <t>IFI27</t>
  </si>
  <si>
    <t>MX2</t>
  </si>
  <si>
    <t>IFIT2</t>
  </si>
  <si>
    <t>RSAD2</t>
  </si>
  <si>
    <t>IFI44</t>
  </si>
  <si>
    <t>LY6E</t>
  </si>
  <si>
    <t>IRF7</t>
  </si>
  <si>
    <t>ISG20</t>
  </si>
  <si>
    <t>OASL</t>
  </si>
  <si>
    <t>SAMD9L</t>
  </si>
  <si>
    <t>USP18</t>
  </si>
  <si>
    <t>TNFSF10</t>
  </si>
  <si>
    <t>XAF1</t>
  </si>
  <si>
    <t>PLSCR1</t>
  </si>
  <si>
    <t>IFI35</t>
  </si>
  <si>
    <t>BST2</t>
  </si>
  <si>
    <t>UBE2L6</t>
  </si>
  <si>
    <t>LGALS9</t>
  </si>
  <si>
    <t>SAMD9</t>
  </si>
  <si>
    <t>EIF2AK2</t>
  </si>
  <si>
    <t>SP110</t>
  </si>
  <si>
    <t>IFITM3</t>
  </si>
  <si>
    <t>GBP1</t>
  </si>
  <si>
    <t>NT5C3A</t>
  </si>
  <si>
    <t>DRAP1</t>
  </si>
  <si>
    <t>TRIM22</t>
  </si>
  <si>
    <t>PSMB9</t>
  </si>
  <si>
    <t>C19orf66</t>
  </si>
  <si>
    <t>PHF11</t>
  </si>
  <si>
    <t>STAT1</t>
  </si>
  <si>
    <t>PARP14</t>
  </si>
  <si>
    <t>PPM1K</t>
  </si>
  <si>
    <t>SP100</t>
  </si>
  <si>
    <t>SPINT2</t>
  </si>
  <si>
    <t>PARP9</t>
  </si>
  <si>
    <t>LAP3</t>
  </si>
  <si>
    <t>CHST12</t>
  </si>
  <si>
    <t>TAP1</t>
  </si>
  <si>
    <t>HLA-DQB1</t>
  </si>
  <si>
    <t>ODF2L</t>
  </si>
  <si>
    <t>CHMP5</t>
  </si>
  <si>
    <t>CARD16</t>
  </si>
  <si>
    <t>RBCK1</t>
  </si>
  <si>
    <t>C1QB</t>
  </si>
  <si>
    <t>SAT1</t>
  </si>
  <si>
    <t>C1QC</t>
  </si>
  <si>
    <t>CD53</t>
  </si>
  <si>
    <t>NUB1</t>
  </si>
  <si>
    <t>C1QA</t>
  </si>
  <si>
    <t>TMSB10</t>
  </si>
  <si>
    <t>SPP1</t>
  </si>
  <si>
    <t>SHISA5</t>
  </si>
  <si>
    <t>C6orf48</t>
  </si>
  <si>
    <t>CAPG</t>
  </si>
  <si>
    <t>PLP2</t>
  </si>
  <si>
    <t>CEMIP2</t>
  </si>
  <si>
    <t>HIST1H1D</t>
  </si>
  <si>
    <t>HIST1H1E</t>
  </si>
  <si>
    <t>ARAP2</t>
  </si>
  <si>
    <t>ZEB2</t>
  </si>
  <si>
    <t>ITGA4</t>
  </si>
  <si>
    <t>GLS</t>
  </si>
  <si>
    <t>WNK1</t>
  </si>
  <si>
    <t>CCSER2</t>
  </si>
  <si>
    <t>PTPN22</t>
  </si>
  <si>
    <t>RUNX3</t>
  </si>
  <si>
    <t>PDE4D</t>
  </si>
  <si>
    <t>TERF2IP</t>
  </si>
  <si>
    <t>AKAP13</t>
  </si>
  <si>
    <t>STK17B</t>
  </si>
  <si>
    <t>ZBTB1</t>
  </si>
  <si>
    <t>SMG1</t>
  </si>
  <si>
    <t>SLC38A1</t>
  </si>
  <si>
    <t>N4BP1</t>
  </si>
  <si>
    <t>FYN</t>
  </si>
  <si>
    <t>GGA2</t>
  </si>
  <si>
    <t>ARGLU1</t>
  </si>
  <si>
    <t>CD96</t>
  </si>
  <si>
    <t>TLN1</t>
  </si>
  <si>
    <t>SMARCA5</t>
  </si>
  <si>
    <t>NSD3</t>
  </si>
  <si>
    <t>MYCBP2</t>
  </si>
  <si>
    <t>CLEC2D</t>
  </si>
  <si>
    <t>GOLGB1</t>
  </si>
  <si>
    <t>FNBP1</t>
  </si>
  <si>
    <t>PDE3B</t>
  </si>
  <si>
    <t>UTRN</t>
  </si>
  <si>
    <t>PRPF4B</t>
  </si>
  <si>
    <t>ITGB1</t>
  </si>
  <si>
    <t>JAK1</t>
  </si>
  <si>
    <t>ATXN1</t>
  </si>
  <si>
    <t>ATF7IP</t>
  </si>
  <si>
    <t>SEMA4D</t>
  </si>
  <si>
    <t>PPP2R5C</t>
  </si>
  <si>
    <t>NEAT1</t>
  </si>
  <si>
    <t>CDC42SE2</t>
  </si>
  <si>
    <t>BPTF</t>
  </si>
  <si>
    <t>CDKN1B</t>
  </si>
  <si>
    <t>SH2D1A</t>
  </si>
  <si>
    <t>NSMCE3</t>
  </si>
  <si>
    <t>ABHD17A</t>
  </si>
  <si>
    <t>IGLC2</t>
  </si>
  <si>
    <t>MIAT</t>
  </si>
  <si>
    <t>BOD1L1</t>
  </si>
  <si>
    <t>SELL</t>
  </si>
  <si>
    <t>IQGAP2</t>
  </si>
  <si>
    <t>SAMHD1</t>
  </si>
  <si>
    <t>GPRIN3</t>
  </si>
  <si>
    <t>ANKRD11</t>
  </si>
  <si>
    <t>GOLGA4</t>
  </si>
  <si>
    <t>IRF1</t>
  </si>
  <si>
    <t>PPP1R14B</t>
  </si>
  <si>
    <t>GBP4</t>
  </si>
  <si>
    <t>S1PR4</t>
  </si>
  <si>
    <t>CYLD</t>
  </si>
  <si>
    <t>GCC2</t>
  </si>
  <si>
    <t>DIP2A</t>
  </si>
  <si>
    <t>ERAP2</t>
  </si>
  <si>
    <t>ARID1B</t>
  </si>
  <si>
    <t>SCAF11</t>
  </si>
  <si>
    <t>DDX3Y</t>
  </si>
  <si>
    <t>EPB41</t>
  </si>
  <si>
    <t>FAM102A</t>
  </si>
  <si>
    <t>MALT1</t>
  </si>
  <si>
    <t>NCK2</t>
  </si>
  <si>
    <t>KMT2A</t>
  </si>
  <si>
    <t>CD226</t>
  </si>
  <si>
    <t>CDV3</t>
  </si>
  <si>
    <t>SATB1</t>
  </si>
  <si>
    <t>PRKCB</t>
  </si>
  <si>
    <t>HLA-DRB5</t>
  </si>
  <si>
    <t>HLA-DQA2</t>
  </si>
  <si>
    <t>NR4A2</t>
  </si>
  <si>
    <t>KRT86</t>
  </si>
  <si>
    <t>HLA-DPA1</t>
  </si>
  <si>
    <t>TNFRSF9</t>
  </si>
  <si>
    <t>BPGM</t>
  </si>
  <si>
    <t>PMAIP1</t>
  </si>
  <si>
    <t>HLA-DRA</t>
  </si>
  <si>
    <t>HAVCR2</t>
  </si>
  <si>
    <t>ZNF331</t>
  </si>
  <si>
    <t>HLA-DMA</t>
  </si>
  <si>
    <t>CD74</t>
  </si>
  <si>
    <t>SNAP47</t>
  </si>
  <si>
    <t>IL2RG</t>
  </si>
  <si>
    <t>FAM3C</t>
  </si>
  <si>
    <t>LCK</t>
  </si>
  <si>
    <t>TOX</t>
  </si>
  <si>
    <t>LITAF</t>
  </si>
  <si>
    <t>YPEL5</t>
  </si>
  <si>
    <t>TGIF1</t>
  </si>
  <si>
    <t>DOK2</t>
  </si>
  <si>
    <t>TUBA1A</t>
  </si>
  <si>
    <t>DUSP10</t>
  </si>
  <si>
    <t>HLA-A</t>
  </si>
  <si>
    <t>TRA2B</t>
  </si>
  <si>
    <t>SRSF7</t>
  </si>
  <si>
    <t>APMAP</t>
  </si>
  <si>
    <t>LIMD2</t>
  </si>
  <si>
    <t>SOD1</t>
  </si>
  <si>
    <t>SNRPN</t>
  </si>
  <si>
    <t>FABP5</t>
  </si>
  <si>
    <t>ITGB2</t>
  </si>
  <si>
    <t>PTPN6</t>
  </si>
  <si>
    <t>PARK7</t>
  </si>
  <si>
    <t>UCP2</t>
  </si>
  <si>
    <t>CTL/NK</t>
  </si>
  <si>
    <t>GNLY</t>
  </si>
  <si>
    <t>FGFBP2</t>
  </si>
  <si>
    <t>FCGR3A</t>
  </si>
  <si>
    <t>SPON2</t>
  </si>
  <si>
    <t>KLRF1</t>
  </si>
  <si>
    <t>PLAC8</t>
  </si>
  <si>
    <t>TYROBP</t>
  </si>
  <si>
    <t>HOPX</t>
  </si>
  <si>
    <t>BIN2</t>
  </si>
  <si>
    <t>FCER1G</t>
  </si>
  <si>
    <t>CD247</t>
  </si>
  <si>
    <t>TRDC</t>
  </si>
  <si>
    <t>CLIC3</t>
  </si>
  <si>
    <t>MATK</t>
  </si>
  <si>
    <t>KLRC1</t>
  </si>
  <si>
    <t>PLEK</t>
  </si>
  <si>
    <t>C1orf21</t>
  </si>
  <si>
    <t>ADGRG1</t>
  </si>
  <si>
    <t>EFHD2</t>
  </si>
  <si>
    <t>GPR65</t>
  </si>
  <si>
    <t>SAMD3</t>
  </si>
  <si>
    <t>DSTN</t>
  </si>
  <si>
    <t>CCND3</t>
  </si>
  <si>
    <t>XCL2</t>
  </si>
  <si>
    <t>TPST2</t>
  </si>
  <si>
    <t>MYO1F</t>
  </si>
  <si>
    <t>KLRG1</t>
  </si>
  <si>
    <t>DHRS7</t>
  </si>
  <si>
    <t>RAP1B</t>
  </si>
  <si>
    <t>FKBP11</t>
  </si>
  <si>
    <t>CDC42SE1</t>
  </si>
  <si>
    <t>C12orf75</t>
  </si>
  <si>
    <t>CD99</t>
  </si>
  <si>
    <t>GNG2</t>
  </si>
  <si>
    <t>OSTF1</t>
  </si>
  <si>
    <t>ABI3</t>
  </si>
  <si>
    <t>FOSL2</t>
  </si>
  <si>
    <t>PTPRE</t>
  </si>
  <si>
    <t>SUN2</t>
  </si>
  <si>
    <t>ARPC2</t>
  </si>
  <si>
    <t>PIP4K2A</t>
  </si>
  <si>
    <t>UPP1</t>
  </si>
  <si>
    <t>IL2RB</t>
  </si>
  <si>
    <t>VPS37B</t>
  </si>
  <si>
    <t>MAPK1</t>
  </si>
  <si>
    <t>CYBA</t>
  </si>
  <si>
    <t>HLA-E</t>
  </si>
  <si>
    <t>CALM1</t>
  </si>
  <si>
    <t>SPN</t>
  </si>
  <si>
    <t>REL</t>
  </si>
  <si>
    <t>ZAP70</t>
  </si>
  <si>
    <t>PPP1R18</t>
  </si>
  <si>
    <t>RBM39</t>
  </si>
  <si>
    <t>SELPLG</t>
  </si>
  <si>
    <t>IFNGR1</t>
  </si>
  <si>
    <t>ZC3H12A</t>
  </si>
  <si>
    <t>KRT81</t>
  </si>
  <si>
    <t>TMIGD2</t>
  </si>
  <si>
    <t>TXK</t>
  </si>
  <si>
    <t>ZNF683</t>
  </si>
  <si>
    <t>LAT2</t>
  </si>
  <si>
    <t>KIR2DL4</t>
  </si>
  <si>
    <t>SH2D1B</t>
  </si>
  <si>
    <t>ITGA1</t>
  </si>
  <si>
    <t>LDLRAD4</t>
  </si>
  <si>
    <t>SRGAP3</t>
  </si>
  <si>
    <t>IGFBP2</t>
  </si>
  <si>
    <t>CD63</t>
  </si>
  <si>
    <t>GNPTAB</t>
  </si>
  <si>
    <t>SPRY1</t>
  </si>
  <si>
    <t>GSTP1</t>
  </si>
  <si>
    <t>MAFF</t>
  </si>
  <si>
    <t>GABARAPL1</t>
  </si>
  <si>
    <t>GLIPR2</t>
  </si>
  <si>
    <t>AOAH</t>
  </si>
  <si>
    <t>ARHGAP9</t>
  </si>
  <si>
    <t>CLDND1</t>
  </si>
  <si>
    <t>MAP3K8</t>
  </si>
  <si>
    <t>CTSD</t>
  </si>
  <si>
    <t>TBCD</t>
  </si>
  <si>
    <t>CCND2</t>
  </si>
  <si>
    <t>CCDC69</t>
  </si>
  <si>
    <t>ARF6</t>
  </si>
  <si>
    <t>FAM177A1</t>
  </si>
  <si>
    <t>CKLF</t>
  </si>
  <si>
    <t>PTPN4</t>
  </si>
  <si>
    <t>PDE7A</t>
  </si>
  <si>
    <t>GLIPR1</t>
  </si>
  <si>
    <t>ITGAE</t>
  </si>
  <si>
    <t>EIF3G</t>
  </si>
  <si>
    <t>FXYD5</t>
  </si>
  <si>
    <t>RPL18A</t>
  </si>
  <si>
    <t>RPS2</t>
  </si>
  <si>
    <t>RPSA</t>
  </si>
  <si>
    <t>RPS19</t>
  </si>
  <si>
    <t>RPL13</t>
  </si>
  <si>
    <t>TPT1</t>
  </si>
  <si>
    <t>RPL41</t>
  </si>
  <si>
    <t>RPL3</t>
  </si>
  <si>
    <t>RPL10</t>
  </si>
  <si>
    <t>EEF1A1</t>
  </si>
  <si>
    <t>MALAT1</t>
  </si>
  <si>
    <t>RPL22</t>
  </si>
  <si>
    <t>SNHG8</t>
  </si>
  <si>
    <t>ZFAS1</t>
  </si>
  <si>
    <t>LEPROTL1</t>
  </si>
  <si>
    <t>GPSM3</t>
  </si>
  <si>
    <t>SARAF</t>
  </si>
  <si>
    <t>HSP90AA1</t>
  </si>
  <si>
    <t>Mast cell</t>
  </si>
  <si>
    <t>TPSB2</t>
  </si>
  <si>
    <t>TPSAB1</t>
  </si>
  <si>
    <t>CPA3</t>
  </si>
  <si>
    <t>CLU</t>
  </si>
  <si>
    <t>GATA2</t>
  </si>
  <si>
    <t>HDC</t>
  </si>
  <si>
    <t>LTC4S</t>
  </si>
  <si>
    <t>HPGDS</t>
  </si>
  <si>
    <t>KIT</t>
  </si>
  <si>
    <t>TPSD1</t>
  </si>
  <si>
    <t>HPGD</t>
  </si>
  <si>
    <t>MS4A2</t>
  </si>
  <si>
    <t>IL1RL1</t>
  </si>
  <si>
    <t>SLC18A2</t>
  </si>
  <si>
    <t>VWA5A</t>
  </si>
  <si>
    <t>GLUL</t>
  </si>
  <si>
    <t>RHEX</t>
  </si>
  <si>
    <t>CD9</t>
  </si>
  <si>
    <t>LAPTM4A</t>
  </si>
  <si>
    <t>CST3</t>
  </si>
  <si>
    <t>BTK</t>
  </si>
  <si>
    <t>ELL2</t>
  </si>
  <si>
    <t>DUSP6</t>
  </si>
  <si>
    <t>AHR</t>
  </si>
  <si>
    <t>ACSL4</t>
  </si>
  <si>
    <t>SELENOP</t>
  </si>
  <si>
    <t>PTGS1</t>
  </si>
  <si>
    <t>PLAUR</t>
  </si>
  <si>
    <t>CTSB</t>
  </si>
  <si>
    <t>ARHGAP18</t>
  </si>
  <si>
    <t>CRYAB</t>
  </si>
  <si>
    <t>ALOX5</t>
  </si>
  <si>
    <t>NR4A3</t>
  </si>
  <si>
    <t>LGALS3</t>
  </si>
  <si>
    <t>SLC26A2</t>
  </si>
  <si>
    <t>CPM</t>
  </si>
  <si>
    <t>RGS13</t>
  </si>
  <si>
    <t>IL18R1</t>
  </si>
  <si>
    <t>NUPR1</t>
  </si>
  <si>
    <t>ASAH1</t>
  </si>
  <si>
    <t>LEO1</t>
  </si>
  <si>
    <t>HES1</t>
  </si>
  <si>
    <t>ICAM1</t>
  </si>
  <si>
    <t>KDM6B</t>
  </si>
  <si>
    <t>CCDC88A</t>
  </si>
  <si>
    <t>TIMP1</t>
  </si>
  <si>
    <t>FER</t>
  </si>
  <si>
    <t>MAOB</t>
  </si>
  <si>
    <t>NSMCE1</t>
  </si>
  <si>
    <t>SMIM1</t>
  </si>
  <si>
    <t>CSF1</t>
  </si>
  <si>
    <t>BACE2</t>
  </si>
  <si>
    <t>PSAP</t>
  </si>
  <si>
    <t>CD82</t>
  </si>
  <si>
    <t>ADGRE2</t>
  </si>
  <si>
    <t>MLPH</t>
  </si>
  <si>
    <t>TMEM176B</t>
  </si>
  <si>
    <t>LPCAT2</t>
  </si>
  <si>
    <t>RNF130</t>
  </si>
  <si>
    <t>TSC22D1</t>
  </si>
  <si>
    <t>LMO4</t>
  </si>
  <si>
    <t>IRAK3</t>
  </si>
  <si>
    <t>VAT1</t>
  </si>
  <si>
    <t>SEPT2</t>
  </si>
  <si>
    <t>GALC</t>
  </si>
  <si>
    <t>IFNGR2</t>
  </si>
  <si>
    <t>NDEL1</t>
  </si>
  <si>
    <t>APOC1</t>
  </si>
  <si>
    <t>C1orf162</t>
  </si>
  <si>
    <t>TTI1</t>
  </si>
  <si>
    <t>FCGRT</t>
  </si>
  <si>
    <t>PAK1</t>
  </si>
  <si>
    <t>ALDH1A1</t>
  </si>
  <si>
    <t>BCL2A1</t>
  </si>
  <si>
    <t>CTNNBL1</t>
  </si>
  <si>
    <t>RHOBTB3</t>
  </si>
  <si>
    <t>HIPK2</t>
  </si>
  <si>
    <t>BMP2K</t>
  </si>
  <si>
    <t>TENT5A</t>
  </si>
  <si>
    <t>NFKBID</t>
  </si>
  <si>
    <t>PER1</t>
  </si>
  <si>
    <t>DDAH2</t>
  </si>
  <si>
    <t>TCEAL4</t>
  </si>
  <si>
    <t>Treg</t>
  </si>
  <si>
    <t>IL2RA</t>
  </si>
  <si>
    <t>TIGIT</t>
  </si>
  <si>
    <t>FOXP3</t>
  </si>
  <si>
    <t>TBC1D4</t>
  </si>
  <si>
    <t>RTKN2</t>
  </si>
  <si>
    <t>UGP2</t>
  </si>
  <si>
    <t>CTSC</t>
  </si>
  <si>
    <t>GBP2</t>
  </si>
  <si>
    <t>MAGEH1</t>
  </si>
  <si>
    <t>LAIR2</t>
  </si>
  <si>
    <t>LAYN</t>
  </si>
  <si>
    <t>SLAMF1</t>
  </si>
  <si>
    <t>DNPH1</t>
  </si>
  <si>
    <t>GLRX</t>
  </si>
  <si>
    <t>CD79B</t>
  </si>
  <si>
    <t>CASP1</t>
  </si>
  <si>
    <t>GPX1</t>
  </si>
  <si>
    <t>ACP5</t>
  </si>
  <si>
    <t>IKZF2</t>
  </si>
  <si>
    <t>GK</t>
  </si>
  <si>
    <t>ARPC1B</t>
  </si>
  <si>
    <t>SELK</t>
  </si>
  <si>
    <t>GADD45A</t>
  </si>
  <si>
    <t>SPATS2L</t>
  </si>
  <si>
    <t>NAMPT</t>
  </si>
  <si>
    <t>STAM</t>
  </si>
  <si>
    <t>TNFRSF1B</t>
  </si>
  <si>
    <t>GLTSCR2</t>
  </si>
  <si>
    <t>PHTF2</t>
  </si>
  <si>
    <t>C19orf43</t>
  </si>
  <si>
    <t>IGHG1</t>
  </si>
  <si>
    <t>CD28</t>
  </si>
  <si>
    <t>ATPIF1</t>
  </si>
  <si>
    <t>EVI2A</t>
  </si>
  <si>
    <t>RHBDD2</t>
  </si>
  <si>
    <t>WHSC1L1</t>
  </si>
  <si>
    <t>P2RY10</t>
  </si>
  <si>
    <t>FCMR</t>
  </si>
  <si>
    <t>RHOG</t>
  </si>
  <si>
    <t>ICAM3</t>
  </si>
  <si>
    <t>UBE2B</t>
  </si>
  <si>
    <t>PHACTR2</t>
  </si>
  <si>
    <t>RAP1A</t>
  </si>
  <si>
    <t>DUSP16</t>
  </si>
  <si>
    <t>SCAND1</t>
  </si>
  <si>
    <t>ARHGDIB</t>
  </si>
  <si>
    <t>RPS27L</t>
  </si>
  <si>
    <t>CD4-Tex</t>
  </si>
  <si>
    <t>CD4-Tcm</t>
  </si>
  <si>
    <t>CD8-Tterm.ex</t>
  </si>
  <si>
    <t>CD8-Tearly.act.1</t>
  </si>
  <si>
    <t>CD8-Tearly.act.2</t>
  </si>
  <si>
    <t>CD8-Tm</t>
  </si>
  <si>
    <t>CD8-Tem</t>
  </si>
  <si>
    <t>CD8-Trm.ex</t>
  </si>
  <si>
    <t>CD8-Tprog.ex</t>
  </si>
  <si>
    <t>CD8-Tinter.ex</t>
  </si>
  <si>
    <t>CTL/NK-XCL</t>
  </si>
  <si>
    <t>CD4-CD8-Tm</t>
  </si>
  <si>
    <t>cDC1</t>
  </si>
  <si>
    <t>IDO1</t>
  </si>
  <si>
    <t>LGALS2</t>
  </si>
  <si>
    <t>PPA1</t>
  </si>
  <si>
    <t>MARCKSL1</t>
  </si>
  <si>
    <t>DAPP1</t>
  </si>
  <si>
    <t>TXN</t>
  </si>
  <si>
    <t>CPNE3</t>
  </si>
  <si>
    <t>SLAMF7</t>
  </si>
  <si>
    <t>WARS</t>
  </si>
  <si>
    <t>RAB11FIP1</t>
  </si>
  <si>
    <t>WDFY4</t>
  </si>
  <si>
    <t>CLEC9A</t>
  </si>
  <si>
    <t>DNASE1L3</t>
  </si>
  <si>
    <t>C15orf48</t>
  </si>
  <si>
    <t>HLA-DOB</t>
  </si>
  <si>
    <t>NAAA</t>
  </si>
  <si>
    <t>CXCL9</t>
  </si>
  <si>
    <t>S100B</t>
  </si>
  <si>
    <t>CLIC2</t>
  </si>
  <si>
    <t>LYZ</t>
  </si>
  <si>
    <t>IRF8</t>
  </si>
  <si>
    <t>BATF3</t>
  </si>
  <si>
    <t>TAGLN2</t>
  </si>
  <si>
    <t>LAMP3</t>
  </si>
  <si>
    <t>SERPINB1</t>
  </si>
  <si>
    <t>FLT3</t>
  </si>
  <si>
    <t>SNX3</t>
  </si>
  <si>
    <t>KCNK6</t>
  </si>
  <si>
    <t>VAC14</t>
  </si>
  <si>
    <t>ASAP1</t>
  </si>
  <si>
    <t>C12orf45</t>
  </si>
  <si>
    <t>NET1</t>
  </si>
  <si>
    <t>CLNK</t>
  </si>
  <si>
    <t>DENND1B</t>
  </si>
  <si>
    <t>ATG3</t>
  </si>
  <si>
    <t>C1orf54</t>
  </si>
  <si>
    <t>CD40</t>
  </si>
  <si>
    <t>TSPAN33</t>
  </si>
  <si>
    <t>SUB1</t>
  </si>
  <si>
    <t>CBX6</t>
  </si>
  <si>
    <t>ACTR3</t>
  </si>
  <si>
    <t>PTP4A2</t>
  </si>
  <si>
    <t>GPR157</t>
  </si>
  <si>
    <t>SULF2</t>
  </si>
  <si>
    <t>PSME2</t>
  </si>
  <si>
    <t>SERPINF2</t>
  </si>
  <si>
    <t>CCSER1</t>
  </si>
  <si>
    <t>BCL2L11</t>
  </si>
  <si>
    <t>SHTN1</t>
  </si>
  <si>
    <t>ETV6</t>
  </si>
  <si>
    <t>UVRAG</t>
  </si>
  <si>
    <t>MCOLN2</t>
  </si>
  <si>
    <t>RHOF</t>
  </si>
  <si>
    <t>HMGA1</t>
  </si>
  <si>
    <t>REPIN1</t>
  </si>
  <si>
    <t>LSM6</t>
  </si>
  <si>
    <t>RFTN1</t>
  </si>
  <si>
    <t>ASB2</t>
  </si>
  <si>
    <t>MAP3K13</t>
  </si>
  <si>
    <t>BASP1</t>
  </si>
  <si>
    <t>BID</t>
  </si>
  <si>
    <t>CCND1</t>
  </si>
  <si>
    <t>CIITA</t>
  </si>
  <si>
    <t>GDI2</t>
  </si>
  <si>
    <t>KIF2A</t>
  </si>
  <si>
    <t>P2RY14</t>
  </si>
  <si>
    <t>cDC2</t>
  </si>
  <si>
    <t>FCER1A</t>
  </si>
  <si>
    <t>CLEC10A</t>
  </si>
  <si>
    <t>FCGR2B</t>
  </si>
  <si>
    <t>JAML</t>
  </si>
  <si>
    <t>GAPT</t>
  </si>
  <si>
    <t>INSIG1</t>
  </si>
  <si>
    <t>PKIB</t>
  </si>
  <si>
    <t>EREG</t>
  </si>
  <si>
    <t>ALDH2</t>
  </si>
  <si>
    <t>CSTA</t>
  </si>
  <si>
    <t>FILIP1L</t>
  </si>
  <si>
    <t>JMJD1C</t>
  </si>
  <si>
    <t>HERPUD1</t>
  </si>
  <si>
    <t>OGFRL1</t>
  </si>
  <si>
    <t>FGL2</t>
  </si>
  <si>
    <t>PHACTR1</t>
  </si>
  <si>
    <t>CTSH</t>
  </si>
  <si>
    <t>KLF4</t>
  </si>
  <si>
    <t>PSTPIP2</t>
  </si>
  <si>
    <t>IL13RA1</t>
  </si>
  <si>
    <t>EIF3L</t>
  </si>
  <si>
    <t>CCNH</t>
  </si>
  <si>
    <t>ROCK1</t>
  </si>
  <si>
    <t>NLRP3</t>
  </si>
  <si>
    <t>SRGAP1</t>
  </si>
  <si>
    <t>CHMP1B</t>
  </si>
  <si>
    <t>S100A6</t>
  </si>
  <si>
    <t>NFE2L2</t>
  </si>
  <si>
    <t>LST1</t>
  </si>
  <si>
    <t>SYAP1</t>
  </si>
  <si>
    <t>EIF3F</t>
  </si>
  <si>
    <t>SH3BP5</t>
  </si>
  <si>
    <t>ZFAND5</t>
  </si>
  <si>
    <t>PRCP</t>
  </si>
  <si>
    <t>SLC25A5</t>
  </si>
  <si>
    <t>NCOA4</t>
  </si>
  <si>
    <t>GNAQ</t>
  </si>
  <si>
    <t>EEF1B2</t>
  </si>
  <si>
    <t>EVI2B</t>
  </si>
  <si>
    <t>RBM3</t>
  </si>
  <si>
    <t>MS4A6A</t>
  </si>
  <si>
    <t>CSF2RA</t>
  </si>
  <si>
    <t>SKIL</t>
  </si>
  <si>
    <t>CEBPD</t>
  </si>
  <si>
    <t>MXD1</t>
  </si>
  <si>
    <t>AP1S2</t>
  </si>
  <si>
    <t>COMMD6</t>
  </si>
  <si>
    <t>Complement/RiboHigh</t>
  </si>
  <si>
    <t>CD14</t>
  </si>
  <si>
    <t>APOE</t>
  </si>
  <si>
    <t>B2M</t>
  </si>
  <si>
    <t>ACTB</t>
  </si>
  <si>
    <t>NPC2</t>
  </si>
  <si>
    <t>TMEM119</t>
  </si>
  <si>
    <t>HAMP</t>
  </si>
  <si>
    <t>AIF1</t>
  </si>
  <si>
    <t>CX3CR1</t>
  </si>
  <si>
    <t>C3</t>
  </si>
  <si>
    <t>SCIN</t>
  </si>
  <si>
    <t>GNG7</t>
  </si>
  <si>
    <t>GATM</t>
  </si>
  <si>
    <t>TREM2</t>
  </si>
  <si>
    <t>FSCN1</t>
  </si>
  <si>
    <t>ADORA3</t>
  </si>
  <si>
    <t>RNASE2</t>
  </si>
  <si>
    <t>FOLR2</t>
  </si>
  <si>
    <t>OLFML3</t>
  </si>
  <si>
    <t>NACA</t>
  </si>
  <si>
    <t>HTRA1</t>
  </si>
  <si>
    <t>PIH1D1</t>
  </si>
  <si>
    <t>CD59</t>
  </si>
  <si>
    <t>NPL</t>
  </si>
  <si>
    <t>A2M</t>
  </si>
  <si>
    <t>NAA20</t>
  </si>
  <si>
    <t>PLD4</t>
  </si>
  <si>
    <t>CD68</t>
  </si>
  <si>
    <t>TMIGD3</t>
  </si>
  <si>
    <t>RNASET2</t>
  </si>
  <si>
    <t>SERPINF1</t>
  </si>
  <si>
    <t>GPR34</t>
  </si>
  <si>
    <t>IFI27L2</t>
  </si>
  <si>
    <t>Microglia</t>
  </si>
  <si>
    <t>PDK4</t>
  </si>
  <si>
    <t>SRGAP2</t>
  </si>
  <si>
    <t>PADI2</t>
  </si>
  <si>
    <t>SLC1A3</t>
  </si>
  <si>
    <t>B3GNT5</t>
  </si>
  <si>
    <t>SERPINE1</t>
  </si>
  <si>
    <t>BIN1</t>
  </si>
  <si>
    <t>P2RY12</t>
  </si>
  <si>
    <t>DOCK4</t>
  </si>
  <si>
    <t>SLC2A5</t>
  </si>
  <si>
    <t>BHLHE41</t>
  </si>
  <si>
    <t>NEDD9</t>
  </si>
  <si>
    <t>RANBP2</t>
  </si>
  <si>
    <t>OLR1</t>
  </si>
  <si>
    <t>SLC11A1</t>
  </si>
  <si>
    <t>PLXDC2</t>
  </si>
  <si>
    <t>CYFIP1</t>
  </si>
  <si>
    <t>SPTLC2</t>
  </si>
  <si>
    <t>FCGBP</t>
  </si>
  <si>
    <t>EPB41L2</t>
  </si>
  <si>
    <t>MEF2A</t>
  </si>
  <si>
    <t>ST6GAL1</t>
  </si>
  <si>
    <t>SGK1</t>
  </si>
  <si>
    <t>RGS16</t>
  </si>
  <si>
    <t>RHBDF2</t>
  </si>
  <si>
    <t>APBB1IP</t>
  </si>
  <si>
    <t>MAT2A</t>
  </si>
  <si>
    <t>GRASP</t>
  </si>
  <si>
    <t>ADAM28</t>
  </si>
  <si>
    <t>ITGAX</t>
  </si>
  <si>
    <t>PALD1</t>
  </si>
  <si>
    <t>HIF1A</t>
  </si>
  <si>
    <t>EGR3</t>
  </si>
  <si>
    <t>SH3TC1</t>
  </si>
  <si>
    <t>SORL1</t>
  </si>
  <si>
    <t>FGD4</t>
  </si>
  <si>
    <t>OTUD1</t>
  </si>
  <si>
    <t>TSC22D2</t>
  </si>
  <si>
    <t>FRMD4A</t>
  </si>
  <si>
    <t>MERTK</t>
  </si>
  <si>
    <t>SOCS6</t>
  </si>
  <si>
    <t>GLDN</t>
  </si>
  <si>
    <t>CD83</t>
  </si>
  <si>
    <t>MEF2C</t>
  </si>
  <si>
    <t>RASGEF1B</t>
  </si>
  <si>
    <t>TRIB1</t>
  </si>
  <si>
    <t>SPATA13</t>
  </si>
  <si>
    <t>C5AR1</t>
  </si>
  <si>
    <t>SRGAP2B</t>
  </si>
  <si>
    <t>ETS2</t>
  </si>
  <si>
    <t>PELI1</t>
  </si>
  <si>
    <t>LGALS3BP</t>
  </si>
  <si>
    <t>CXCL10</t>
  </si>
  <si>
    <t>CALHM6</t>
  </si>
  <si>
    <t>SERPING1</t>
  </si>
  <si>
    <t>DNAAF1</t>
  </si>
  <si>
    <t>TNFSF13B</t>
  </si>
  <si>
    <t>CLEC4E</t>
  </si>
  <si>
    <t>HLA-DMB</t>
  </si>
  <si>
    <t>IL10</t>
  </si>
  <si>
    <t>ANKRD22</t>
  </si>
  <si>
    <t>LILRB4</t>
  </si>
  <si>
    <t>VSIR</t>
  </si>
  <si>
    <t>FCGR1A</t>
  </si>
  <si>
    <t>RNASE6</t>
  </si>
  <si>
    <t>SCPEP1</t>
  </si>
  <si>
    <t>GRN</t>
  </si>
  <si>
    <t>VAMP5</t>
  </si>
  <si>
    <t>AKR1B1</t>
  </si>
  <si>
    <t>FPR1</t>
  </si>
  <si>
    <t>G0S2</t>
  </si>
  <si>
    <t>CD300A</t>
  </si>
  <si>
    <t>HLA-C</t>
  </si>
  <si>
    <t>IL1B</t>
  </si>
  <si>
    <t>NAGK</t>
  </si>
  <si>
    <t>VSIG4</t>
  </si>
  <si>
    <t>MAFB</t>
  </si>
  <si>
    <t>LY86</t>
  </si>
  <si>
    <t>VMO1</t>
  </si>
  <si>
    <t>GSN</t>
  </si>
  <si>
    <t>Microglia-Phagocytosis</t>
  </si>
  <si>
    <t>STAB1</t>
  </si>
  <si>
    <t>SLCO2B1</t>
  </si>
  <si>
    <t>F13A1</t>
  </si>
  <si>
    <t>PLTP</t>
  </si>
  <si>
    <t>DAB2</t>
  </si>
  <si>
    <t>SLC40A1</t>
  </si>
  <si>
    <t>NAIP</t>
  </si>
  <si>
    <t>KCTD12</t>
  </si>
  <si>
    <t>ITPR2</t>
  </si>
  <si>
    <t>CD84</t>
  </si>
  <si>
    <t>LRP1</t>
  </si>
  <si>
    <t>TGFBR1</t>
  </si>
  <si>
    <t>RNASE1</t>
  </si>
  <si>
    <t>DST</t>
  </si>
  <si>
    <t>FGD2</t>
  </si>
  <si>
    <t>LHFPL2</t>
  </si>
  <si>
    <t>QKI</t>
  </si>
  <si>
    <t>ARHGAP21</t>
  </si>
  <si>
    <t>CYBB</t>
  </si>
  <si>
    <t>DENND3</t>
  </si>
  <si>
    <t>MTSS1</t>
  </si>
  <si>
    <t>NCKAP1L</t>
  </si>
  <si>
    <t>GAS6</t>
  </si>
  <si>
    <t>RASSF4</t>
  </si>
  <si>
    <t>ADAP2</t>
  </si>
  <si>
    <t>MRC1</t>
  </si>
  <si>
    <t>TGFBR2</t>
  </si>
  <si>
    <t>INPP5D</t>
  </si>
  <si>
    <t>GNB4</t>
  </si>
  <si>
    <t>CLTC</t>
  </si>
  <si>
    <t>NRP1</t>
  </si>
  <si>
    <t>CSF1R</t>
  </si>
  <si>
    <t>WASHC4</t>
  </si>
  <si>
    <t>NUDT3</t>
  </si>
  <si>
    <t>ZFHX3</t>
  </si>
  <si>
    <t>GPATCH2L</t>
  </si>
  <si>
    <t>CD163</t>
  </si>
  <si>
    <t>AP1B1</t>
  </si>
  <si>
    <t>SFMBT2</t>
  </si>
  <si>
    <t>SDC3</t>
  </si>
  <si>
    <t>MARCKS</t>
  </si>
  <si>
    <t>IDH1</t>
  </si>
  <si>
    <t>MARCH1</t>
  </si>
  <si>
    <t>WASF2</t>
  </si>
  <si>
    <t>RCSD1</t>
  </si>
  <si>
    <t>ITGAV</t>
  </si>
  <si>
    <t>SCARB2</t>
  </si>
  <si>
    <t>TBC1D16</t>
  </si>
  <si>
    <t>PLXND1</t>
  </si>
  <si>
    <t>USP53</t>
  </si>
  <si>
    <t>TGOLN2</t>
  </si>
  <si>
    <t>FMNL3</t>
  </si>
  <si>
    <t>ME2</t>
  </si>
  <si>
    <t>AP2A2</t>
  </si>
  <si>
    <t>LAMP1</t>
  </si>
  <si>
    <t>GTF2I</t>
  </si>
  <si>
    <t>SESN1</t>
  </si>
  <si>
    <t>SLC4A7</t>
  </si>
  <si>
    <t>STX7</t>
  </si>
  <si>
    <t>SESN3</t>
  </si>
  <si>
    <t>Monocyte</t>
  </si>
  <si>
    <t>S100A8</t>
  </si>
  <si>
    <t>FCN1</t>
  </si>
  <si>
    <t>S100A9</t>
  </si>
  <si>
    <t>S100A12</t>
  </si>
  <si>
    <t>VCAN</t>
  </si>
  <si>
    <t>CFP</t>
  </si>
  <si>
    <t>THBS1</t>
  </si>
  <si>
    <t>SMIM25</t>
  </si>
  <si>
    <t>APOBEC3A</t>
  </si>
  <si>
    <t>IL1R2</t>
  </si>
  <si>
    <t>CXCL2</t>
  </si>
  <si>
    <t>CD300E</t>
  </si>
  <si>
    <t>MCEMP1</t>
  </si>
  <si>
    <t>LILRA5</t>
  </si>
  <si>
    <t>STXBP2</t>
  </si>
  <si>
    <t>RBP7</t>
  </si>
  <si>
    <t>AQP9</t>
  </si>
  <si>
    <t>FGR</t>
  </si>
  <si>
    <t>LILRB2</t>
  </si>
  <si>
    <t>TREM1</t>
  </si>
  <si>
    <t>TKT</t>
  </si>
  <si>
    <t>RETN</t>
  </si>
  <si>
    <t>SOD2</t>
  </si>
  <si>
    <t>EHD1</t>
  </si>
  <si>
    <t>NCF2</t>
  </si>
  <si>
    <t>CDA</t>
  </si>
  <si>
    <t>PPIF</t>
  </si>
  <si>
    <t>CXCL8</t>
  </si>
  <si>
    <t>ANPEP</t>
  </si>
  <si>
    <t>MYO1G</t>
  </si>
  <si>
    <t>C19orf38</t>
  </si>
  <si>
    <t>THBD</t>
  </si>
  <si>
    <t>FPR2</t>
  </si>
  <si>
    <t>CLEC12A</t>
  </si>
  <si>
    <t>CFD</t>
  </si>
  <si>
    <t>ANXA2</t>
  </si>
  <si>
    <t>LTA4H</t>
  </si>
  <si>
    <t>ARL4A</t>
  </si>
  <si>
    <t>CXCL3</t>
  </si>
  <si>
    <t>CD36</t>
  </si>
  <si>
    <t>SERPINA1</t>
  </si>
  <si>
    <t>CTSS</t>
  </si>
  <si>
    <t>CD93</t>
  </si>
  <si>
    <t>AGTRAP</t>
  </si>
  <si>
    <t>PNP</t>
  </si>
  <si>
    <t>MPEG1</t>
  </si>
  <si>
    <t>TSPO</t>
  </si>
  <si>
    <t>CCL20</t>
  </si>
  <si>
    <t>RARA</t>
  </si>
  <si>
    <t>LILRB3</t>
  </si>
  <si>
    <t>GCA</t>
  </si>
  <si>
    <t>GPCPD1</t>
  </si>
  <si>
    <t>PLBD1</t>
  </si>
  <si>
    <t>Monocyte-ISG</t>
  </si>
  <si>
    <t>TNFSF13</t>
  </si>
  <si>
    <t>MAN2B1</t>
  </si>
  <si>
    <t>FN1</t>
  </si>
  <si>
    <t>ODF3B</t>
  </si>
  <si>
    <t>GRINA</t>
  </si>
  <si>
    <t>DBNDD2</t>
  </si>
  <si>
    <t>GNG10</t>
  </si>
  <si>
    <t>TRAPPC5</t>
  </si>
  <si>
    <t>TMEM176A</t>
  </si>
  <si>
    <t>PSME1</t>
  </si>
  <si>
    <t>RAB31</t>
  </si>
  <si>
    <t>NAPA</t>
  </si>
  <si>
    <t>GSTK1</t>
  </si>
  <si>
    <t>CRTAP</t>
  </si>
  <si>
    <t>MRPS24</t>
  </si>
  <si>
    <t>PGD</t>
  </si>
  <si>
    <t>GNB2</t>
  </si>
  <si>
    <t>ETHE1</t>
  </si>
  <si>
    <t>PSMB8</t>
  </si>
  <si>
    <t>SPI1</t>
  </si>
  <si>
    <t>CASP4</t>
  </si>
  <si>
    <t>CTSA</t>
  </si>
  <si>
    <t>RAC1</t>
  </si>
  <si>
    <t>PILRA</t>
  </si>
  <si>
    <t>FAM96A</t>
  </si>
  <si>
    <t>GNPTG</t>
  </si>
  <si>
    <t>TMEM70</t>
  </si>
  <si>
    <t>SNX10</t>
  </si>
  <si>
    <t>Mphage-Angiogenesis</t>
  </si>
  <si>
    <t>SLC16A10</t>
  </si>
  <si>
    <t>ANGPTL4</t>
  </si>
  <si>
    <t>ADM</t>
  </si>
  <si>
    <t>BNIP3</t>
  </si>
  <si>
    <t>CSTB</t>
  </si>
  <si>
    <t>ADAM8</t>
  </si>
  <si>
    <t>HK2</t>
  </si>
  <si>
    <t>ERO1A</t>
  </si>
  <si>
    <t>LGALS1</t>
  </si>
  <si>
    <t>GPNMB</t>
  </si>
  <si>
    <t>MMP19</t>
  </si>
  <si>
    <t>BCAT1</t>
  </si>
  <si>
    <t>ABCA1</t>
  </si>
  <si>
    <t>NDRG1</t>
  </si>
  <si>
    <t>CLEC5A</t>
  </si>
  <si>
    <t>FNDC3B</t>
  </si>
  <si>
    <t>CTSL</t>
  </si>
  <si>
    <t>BNIP3L</t>
  </si>
  <si>
    <t>HMOX1</t>
  </si>
  <si>
    <t>VEGFA</t>
  </si>
  <si>
    <t>GPI</t>
  </si>
  <si>
    <t>PKM</t>
  </si>
  <si>
    <t>SCD</t>
  </si>
  <si>
    <t>MARCO</t>
  </si>
  <si>
    <t>TGFBI</t>
  </si>
  <si>
    <t>ENO1</t>
  </si>
  <si>
    <t>CD109</t>
  </si>
  <si>
    <t>LDHA</t>
  </si>
  <si>
    <t>P4HA1</t>
  </si>
  <si>
    <t>PGK1</t>
  </si>
  <si>
    <t>MT1X</t>
  </si>
  <si>
    <t>FBP1</t>
  </si>
  <si>
    <t>TPI1</t>
  </si>
  <si>
    <t>SDS</t>
  </si>
  <si>
    <t>TPM4</t>
  </si>
  <si>
    <t>PMP22</t>
  </si>
  <si>
    <t>BRI3</t>
  </si>
  <si>
    <t>ATF5</t>
  </si>
  <si>
    <t>GBE1</t>
  </si>
  <si>
    <t>IL1RN</t>
  </si>
  <si>
    <t>ANKH</t>
  </si>
  <si>
    <t>LUCAT1</t>
  </si>
  <si>
    <t>APLP2</t>
  </si>
  <si>
    <t>TNS1</t>
  </si>
  <si>
    <t>RALA</t>
  </si>
  <si>
    <t>FAM129B</t>
  </si>
  <si>
    <t>SDC2</t>
  </si>
  <si>
    <t>ANXA5</t>
  </si>
  <si>
    <t>TCHH</t>
  </si>
  <si>
    <t>IL1A</t>
  </si>
  <si>
    <t>IER3</t>
  </si>
  <si>
    <t>SERPINB9</t>
  </si>
  <si>
    <t>TNF</t>
  </si>
  <si>
    <t>NFKB1</t>
  </si>
  <si>
    <t>PDGFB</t>
  </si>
  <si>
    <t>PTGS2</t>
  </si>
  <si>
    <t>ARRDC3</t>
  </si>
  <si>
    <t>GADD45G</t>
  </si>
  <si>
    <t>NFKBIE</t>
  </si>
  <si>
    <t>BAG3</t>
  </si>
  <si>
    <t>ABL2</t>
  </si>
  <si>
    <t>DNAJA4</t>
  </si>
  <si>
    <t>SLC25A37</t>
  </si>
  <si>
    <t>TMEM107</t>
  </si>
  <si>
    <t>RNF144B</t>
  </si>
  <si>
    <t>UBC</t>
  </si>
  <si>
    <t>ZBTB16</t>
  </si>
  <si>
    <t>XBP1</t>
  </si>
  <si>
    <t>HSP90AB1</t>
  </si>
  <si>
    <t>NFKB2</t>
  </si>
  <si>
    <t>DNAJB6</t>
  </si>
  <si>
    <t>MT-ND3</t>
  </si>
  <si>
    <t>SRGAP2C</t>
  </si>
  <si>
    <t>IL4I1</t>
  </si>
  <si>
    <t>CD38</t>
  </si>
  <si>
    <t>PLA2G7</t>
  </si>
  <si>
    <t>SLAMF8</t>
  </si>
  <si>
    <t>SECTM1</t>
  </si>
  <si>
    <t>APOL6</t>
  </si>
  <si>
    <t>LIPA</t>
  </si>
  <si>
    <t>EMILIN2</t>
  </si>
  <si>
    <t>DMXL2</t>
  </si>
  <si>
    <t>APOL3</t>
  </si>
  <si>
    <t>ATOX1</t>
  </si>
  <si>
    <t>NCF1</t>
  </si>
  <si>
    <t>PLEKHO1</t>
  </si>
  <si>
    <t>NR1H3</t>
  </si>
  <si>
    <t>IGSF6</t>
  </si>
  <si>
    <t>CTSZ</t>
  </si>
  <si>
    <t>TNFAIP2</t>
  </si>
  <si>
    <t>GM2A</t>
  </si>
  <si>
    <t>MDM2</t>
  </si>
  <si>
    <t>IGF2R</t>
  </si>
  <si>
    <t>DRAM1</t>
  </si>
  <si>
    <t>ADAMDEC1</t>
  </si>
  <si>
    <t>PRELID1</t>
  </si>
  <si>
    <t>UBE2D1</t>
  </si>
  <si>
    <t>LACTB</t>
  </si>
  <si>
    <t>TFEC</t>
  </si>
  <si>
    <t>CXCL11</t>
  </si>
  <si>
    <t>FPR3</t>
  </si>
  <si>
    <t>TCN2</t>
  </si>
  <si>
    <t>CMKLR1</t>
  </si>
  <si>
    <t>LRRK2</t>
  </si>
  <si>
    <t>CCR1</t>
  </si>
  <si>
    <t>Mphage-Lysosome</t>
  </si>
  <si>
    <t>GCHFR</t>
  </si>
  <si>
    <t>OTOA</t>
  </si>
  <si>
    <t>LGMN</t>
  </si>
  <si>
    <t>PLD3</t>
  </si>
  <si>
    <t>CYP27A1</t>
  </si>
  <si>
    <t>FUCA1</t>
  </si>
  <si>
    <t>BLVRB</t>
  </si>
  <si>
    <t>NDUFB1</t>
  </si>
  <si>
    <t>TSPAN4</t>
  </si>
  <si>
    <t>NDUFA3</t>
  </si>
  <si>
    <t>PRDX1</t>
  </si>
  <si>
    <t>MGST3</t>
  </si>
  <si>
    <t>SMS</t>
  </si>
  <si>
    <t>FABP3</t>
  </si>
  <si>
    <t>MGLL</t>
  </si>
  <si>
    <t>DNASE2</t>
  </si>
  <si>
    <t>SMPDL3A</t>
  </si>
  <si>
    <t>POLR2L</t>
  </si>
  <si>
    <t>HSD17B14</t>
  </si>
  <si>
    <t>MSR1</t>
  </si>
  <si>
    <t>TIMP2</t>
  </si>
  <si>
    <t>NOP10</t>
  </si>
  <si>
    <t>LRPAP1</t>
  </si>
  <si>
    <t>UQCR11</t>
  </si>
  <si>
    <t>RENBP</t>
  </si>
  <si>
    <t>MS4A4A</t>
  </si>
  <si>
    <t>PET100</t>
  </si>
  <si>
    <t>SDC4</t>
  </si>
  <si>
    <t>UQCRQ</t>
  </si>
  <si>
    <t>NDUFA1</t>
  </si>
  <si>
    <t>LY96</t>
  </si>
  <si>
    <t>CALM3</t>
  </si>
  <si>
    <t>AP2S1</t>
  </si>
  <si>
    <t>HEXA</t>
  </si>
  <si>
    <t>SLC15A3</t>
  </si>
  <si>
    <t>UBL5</t>
  </si>
  <si>
    <t>Mphage-MRC1-LYVE1</t>
  </si>
  <si>
    <t>TFRC</t>
  </si>
  <si>
    <t>USP36</t>
  </si>
  <si>
    <t>LYVE1</t>
  </si>
  <si>
    <t>FNIP2</t>
  </si>
  <si>
    <t>MIDN</t>
  </si>
  <si>
    <t>SPAG9</t>
  </si>
  <si>
    <t>DYNC1H1</t>
  </si>
  <si>
    <t>GNA13</t>
  </si>
  <si>
    <t>FCHO2</t>
  </si>
  <si>
    <t>TTYH3</t>
  </si>
  <si>
    <t>PDE4DIP</t>
  </si>
  <si>
    <t>MAN1A1</t>
  </si>
  <si>
    <t>YBX3</t>
  </si>
  <si>
    <t>NRP2</t>
  </si>
  <si>
    <t>CFLAR</t>
  </si>
  <si>
    <t>ATF6</t>
  </si>
  <si>
    <t>RHOQ</t>
  </si>
  <si>
    <t>ITSN1</t>
  </si>
  <si>
    <t>NFIL3</t>
  </si>
  <si>
    <t>EPB41L3</t>
  </si>
  <si>
    <t>NUFIP2</t>
  </si>
  <si>
    <t>RBM47</t>
  </si>
  <si>
    <t>KIF1B</t>
  </si>
  <si>
    <t>CHD1</t>
  </si>
  <si>
    <t>CPEB4</t>
  </si>
  <si>
    <t>JOSD1</t>
  </si>
  <si>
    <t>GOLIM4</t>
  </si>
  <si>
    <t>pDC</t>
  </si>
  <si>
    <t>PTGDS</t>
  </si>
  <si>
    <t>JCHAIN</t>
  </si>
  <si>
    <t>IRF4</t>
  </si>
  <si>
    <t>IL3RA</t>
  </si>
  <si>
    <t>LILRA4</t>
  </si>
  <si>
    <t>SMPD3</t>
  </si>
  <si>
    <t>TSPAN13</t>
  </si>
  <si>
    <t>MZB1</t>
  </si>
  <si>
    <t>RASD1</t>
  </si>
  <si>
    <t>MAP1A</t>
  </si>
  <si>
    <t>BCL11A</t>
  </si>
  <si>
    <t>DERL3</t>
  </si>
  <si>
    <t>SOX4</t>
  </si>
  <si>
    <t>SPIB</t>
  </si>
  <si>
    <t>SEL1L3</t>
  </si>
  <si>
    <t>TCF4</t>
  </si>
  <si>
    <t>TSPYL2</t>
  </si>
  <si>
    <t>LPIN1</t>
  </si>
  <si>
    <t>PPP1R14A</t>
  </si>
  <si>
    <t>TPM2</t>
  </si>
  <si>
    <t>APP</t>
  </si>
  <si>
    <t>LAMP5</t>
  </si>
  <si>
    <t>TCL1A</t>
  </si>
  <si>
    <t>UGCG</t>
  </si>
  <si>
    <t>CYB561A3</t>
  </si>
  <si>
    <t>CLEC4C</t>
  </si>
  <si>
    <t>SLC15A4</t>
  </si>
  <si>
    <t>TRAF4</t>
  </si>
  <si>
    <t>SLC20A1</t>
  </si>
  <si>
    <t>ZFAT</t>
  </si>
  <si>
    <t>INPP4A</t>
  </si>
  <si>
    <t>FAM129C</t>
  </si>
  <si>
    <t>ERN1</t>
  </si>
  <si>
    <t>CLN8</t>
  </si>
  <si>
    <t>SCT</t>
  </si>
  <si>
    <t>PMEPA1</t>
  </si>
  <si>
    <t>RRBP1</t>
  </si>
  <si>
    <t>COBLL1</t>
  </si>
  <si>
    <t>EGLN3</t>
  </si>
  <si>
    <t>FCHSD2</t>
  </si>
  <si>
    <t>NUCB2</t>
  </si>
  <si>
    <t>GNA15</t>
  </si>
  <si>
    <t>RUBCN</t>
  </si>
  <si>
    <t>SEC61B</t>
  </si>
  <si>
    <t>LRRC26</t>
  </si>
  <si>
    <t>NOTCH4</t>
  </si>
  <si>
    <t>CD2AP</t>
  </si>
  <si>
    <t>CSF2RB</t>
  </si>
  <si>
    <t>PTCRA</t>
  </si>
  <si>
    <t>PTPRS</t>
  </si>
  <si>
    <t>OGT</t>
  </si>
  <si>
    <t>OPN3</t>
  </si>
  <si>
    <t>CHAF1A</t>
  </si>
  <si>
    <t>CYFIP2</t>
  </si>
  <si>
    <t>ADAM19</t>
  </si>
  <si>
    <t>RUNX2</t>
  </si>
  <si>
    <t>SEMA7A</t>
  </si>
  <si>
    <t>SIDT1</t>
  </si>
  <si>
    <t>OFD1</t>
  </si>
  <si>
    <t>CERS6</t>
  </si>
  <si>
    <t>PACSIN1</t>
  </si>
  <si>
    <t>Microglia-ISG</t>
  </si>
  <si>
    <t>Mphage-IL1B-CCL</t>
  </si>
  <si>
    <t>MDSC-ISG</t>
  </si>
  <si>
    <t>scRNAseqDefinedSignature</t>
  </si>
  <si>
    <t>CD4.CXCL13.CTLA4.Tex</t>
  </si>
  <si>
    <t>CD4.IL7R.CCR7.CD40LG.Tcm</t>
  </si>
  <si>
    <t>CD8.CXCL13.LAG3.Tex</t>
  </si>
  <si>
    <t>CD8.GZMH.GZMA.CD52.Teff</t>
  </si>
  <si>
    <t>CD8.GZMK.CCL4.CCL5.Teff</t>
  </si>
  <si>
    <t>CD8.IL7R.CD69.Tm</t>
  </si>
  <si>
    <t>CD8.ISG.High</t>
  </si>
  <si>
    <t>CD8.ITGA1.ITGAL.Trm</t>
  </si>
  <si>
    <t>CD8.TCF7.CD226.Tprog.exh</t>
  </si>
  <si>
    <t>CD8.VCAM1.IFNG.Tex</t>
  </si>
  <si>
    <t>CTL.NK</t>
  </si>
  <si>
    <t>CTL.NK.XCL1.XCL2</t>
  </si>
  <si>
    <t>IL7R.KLRB1.Tm</t>
  </si>
  <si>
    <t>Complement.RiboHigh</t>
  </si>
  <si>
    <t>Mast.cell</t>
  </si>
  <si>
    <t>Microglia.ISG.IL10</t>
  </si>
  <si>
    <t>Microglia.Phagocytosis</t>
  </si>
  <si>
    <t>Monocyte.ISG</t>
  </si>
  <si>
    <t>Mphage.Angiogenesis</t>
  </si>
  <si>
    <t>Mphage.IL1B.CCL3.CCL4</t>
  </si>
  <si>
    <t>Mphage.ISG.MRC1.LILRB2</t>
  </si>
  <si>
    <t>Mphage.Lysosome</t>
  </si>
  <si>
    <t>Mphage.MRC1.LYVE1</t>
  </si>
  <si>
    <t>Bcell</t>
  </si>
  <si>
    <t>Total</t>
  </si>
  <si>
    <t xml:space="preserve">Number of tumor-adjacent spots in each sample </t>
  </si>
  <si>
    <t xml:space="preserve">Fraction of tumor-adjacent subtypes in each sample </t>
  </si>
  <si>
    <t>Mphage-MRC1.LYVE1</t>
  </si>
  <si>
    <t>CD79A</t>
  </si>
  <si>
    <t>MS4A1</t>
  </si>
  <si>
    <t>BANK1</t>
  </si>
  <si>
    <t>IGHM</t>
  </si>
  <si>
    <t>IGHA1</t>
  </si>
  <si>
    <t>RALGPS2</t>
  </si>
  <si>
    <t>TNFRSF13C</t>
  </si>
  <si>
    <t>BLK</t>
  </si>
  <si>
    <t>VPREB3</t>
  </si>
  <si>
    <t>SMIM14</t>
  </si>
  <si>
    <t>LY9</t>
  </si>
  <si>
    <t>TNFRSF13B</t>
  </si>
  <si>
    <t>BCAS4</t>
  </si>
  <si>
    <t>PDLIM1</t>
  </si>
  <si>
    <t>PKIG</t>
  </si>
  <si>
    <t>IGHG3</t>
  </si>
  <si>
    <t>CD19</t>
  </si>
  <si>
    <t>PRDM2</t>
  </si>
  <si>
    <t>CD24</t>
  </si>
  <si>
    <t>IFT57</t>
  </si>
  <si>
    <t>AIM2</t>
  </si>
  <si>
    <t>CD70</t>
  </si>
  <si>
    <t>TLE1</t>
  </si>
  <si>
    <t>CD22</t>
  </si>
  <si>
    <t>TNRC6B</t>
  </si>
  <si>
    <t>TAF7</t>
  </si>
  <si>
    <t>TMEM154</t>
  </si>
  <si>
    <t>SP140</t>
  </si>
  <si>
    <t>HSH2D</t>
  </si>
  <si>
    <t>RASGRP2</t>
  </si>
  <si>
    <t>FCRLA</t>
  </si>
  <si>
    <t>KMT2E</t>
  </si>
  <si>
    <t>RIC3</t>
  </si>
  <si>
    <t>PNISR</t>
  </si>
  <si>
    <t>CPNE5</t>
  </si>
  <si>
    <t>POU2AF1</t>
  </si>
  <si>
    <t>mIF HALO quantification</t>
  </si>
  <si>
    <t>condition</t>
  </si>
  <si>
    <t>Histology</t>
  </si>
  <si>
    <t>Pathology Tag</t>
  </si>
  <si>
    <t>Classified Area (mm²)</t>
  </si>
  <si>
    <t>Background Area (mm²)</t>
  </si>
  <si>
    <t>Tissue Area (mm²)</t>
  </si>
  <si>
    <t>Glass Area (mm²)</t>
  </si>
  <si>
    <t>Total Cells</t>
  </si>
  <si>
    <t>CD14+ Cells</t>
  </si>
  <si>
    <t>CD14+ HLA-DR+ Cells</t>
  </si>
  <si>
    <t>CD14+ CD206+ Cells</t>
  </si>
  <si>
    <t>CD14+ CD206+ HLA-DR+ Cells</t>
  </si>
  <si>
    <t>CD14+ CD206+ HLA-DR- Cells</t>
  </si>
  <si>
    <t>CD14+ CD206- HLA-DR+ Cells</t>
  </si>
  <si>
    <t>CD14+ HLA-DR+ PD-L1+ Cells</t>
  </si>
  <si>
    <t>CD14+ CD206+ HLA-DR+ PD-L1+ Cells</t>
  </si>
  <si>
    <t>CD14+ CD206+ HLA-DR+ PD-L1- Cells</t>
  </si>
  <si>
    <t>CD3+ Cells</t>
  </si>
  <si>
    <t>CD3+ HLA-DR+ Cells</t>
  </si>
  <si>
    <t>CD3+ HLA-DR- Cells</t>
  </si>
  <si>
    <t>CD14- HLA-DR+  Cells</t>
  </si>
  <si>
    <t>CD14- PD-L1+ Cells</t>
  </si>
  <si>
    <t>CD14- HLA-DR+ PD-L1+ Cells</t>
  </si>
  <si>
    <t>CD14- HLA-DR+ PD-L1- Cells</t>
  </si>
  <si>
    <t>CD14- HLA-DR- PD-L1+ Cells</t>
  </si>
  <si>
    <t>HLA-DR+ Cells</t>
  </si>
  <si>
    <t>PD-L1+ Cells</t>
  </si>
  <si>
    <t>CD14+ PD-L1+ Cells</t>
  </si>
  <si>
    <t>CD14+ CD206- HLA-DR+ PD-L1+ Cells</t>
  </si>
  <si>
    <t>CD14+ CD206- HLA-DR+ PD-L1- Cells</t>
  </si>
  <si>
    <t>CD3 to CD14 Ratio</t>
  </si>
  <si>
    <t>CD3+ /mm2</t>
  </si>
  <si>
    <t>CD14+ /mm2</t>
  </si>
  <si>
    <t>CD14+ HLA-DR+ /mm2</t>
  </si>
  <si>
    <t>CD14+ CD206+ /mm2</t>
  </si>
  <si>
    <t>CD14+ PD-L1+ /mm2</t>
  </si>
  <si>
    <t>CD14+ CD206+ HLA-DR+ /mm2</t>
  </si>
  <si>
    <t>CD14+ CD206+ HLA-DR- /mm2</t>
  </si>
  <si>
    <t>CD14+ CD206- HLA-DR+ /mm2</t>
  </si>
  <si>
    <t>CD14+ HLA-DR+ PD-L1+ /mm2</t>
  </si>
  <si>
    <t>CD14+ CD206+ HLA-DR+ PD-L1+ /mm2</t>
  </si>
  <si>
    <t>CD14+ CD206+ HLA-DR+ PD-L1- /mm2</t>
  </si>
  <si>
    <t>CD3+ HLA-DR+ /mm2</t>
  </si>
  <si>
    <t>CD3+ HLA-DR- /mm2</t>
  </si>
  <si>
    <t>CD14- HLA-DR+  /mm2</t>
  </si>
  <si>
    <t>CD14- PD-L1+ /mm2</t>
  </si>
  <si>
    <t>CD14- HLA-DR+ PD-L1+ /mm2</t>
  </si>
  <si>
    <t>CD14- HLA-DR+ PD-L1- /mm2</t>
  </si>
  <si>
    <t>CD14- HLA-DR- PD-L1+ /mm2</t>
  </si>
  <si>
    <t>HLA-DR+ /mm2</t>
  </si>
  <si>
    <t>PD-L1+ /mm2</t>
  </si>
  <si>
    <t>CD14+ CD206- HLA-DR+ PD-L1+ /mm2</t>
  </si>
  <si>
    <t>CD14+ CD206- HLA-DR+ PD-L1- /mm2</t>
  </si>
  <si>
    <t>LB3320</t>
  </si>
  <si>
    <t>BrM</t>
  </si>
  <si>
    <t>Lung</t>
  </si>
  <si>
    <t>2-19-2020 SSW-16-21858 B1_unmixedP4O.tif</t>
  </si>
  <si>
    <t>LB3878</t>
  </si>
  <si>
    <t>Colorectal</t>
  </si>
  <si>
    <t>3-5-2020  SSW-18-28143A1_unmixedP4O.tif</t>
  </si>
  <si>
    <t>LB3894</t>
  </si>
  <si>
    <t>Leiomyosarcoma</t>
  </si>
  <si>
    <t>2-19-2020 SSW-19-01453A1_unmixedP4O.tif</t>
  </si>
  <si>
    <t>LB3932</t>
  </si>
  <si>
    <t>Breast</t>
  </si>
  <si>
    <t>2-21-2020 SSW-19-03713b1_unmixedP4.tif</t>
  </si>
  <si>
    <t>LB3985</t>
  </si>
  <si>
    <t>Melanoma</t>
  </si>
  <si>
    <t>3-5-2020 SSW-19-08479C7_unmixedP4O.tif</t>
  </si>
  <si>
    <t>LB3899</t>
  </si>
  <si>
    <t>BrM.ICB</t>
  </si>
  <si>
    <t>Endometrial</t>
  </si>
  <si>
    <t>2-26-2020 SSW-19-01624 A1_unmixedP4.tif</t>
  </si>
  <si>
    <t>LB3912</t>
  </si>
  <si>
    <t>Renal</t>
  </si>
  <si>
    <t>3-4-2020 SSW-19-02683A1_unmixedP4O.tif</t>
  </si>
  <si>
    <t>LB3976</t>
  </si>
  <si>
    <t>2-19-2020 SSW-19-07361B2_unmixedP4O.tif</t>
  </si>
  <si>
    <t>LB4067</t>
  </si>
  <si>
    <t>2-26-2020 SSW-19-15481A1_unmixedP4.tif</t>
  </si>
  <si>
    <t>LB4071</t>
  </si>
  <si>
    <t>Ovarian</t>
  </si>
  <si>
    <t>3-4-2020 SSW-19-15769A1_unmixedP4O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Fill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/>
    <xf numFmtId="2" fontId="1" fillId="0" borderId="0" xfId="0" applyNumberFormat="1" applyFont="1"/>
    <xf numFmtId="0" fontId="3" fillId="0" borderId="0" xfId="0" applyFont="1"/>
    <xf numFmtId="2" fontId="4" fillId="0" borderId="0" xfId="0" applyNumberFormat="1" applyFont="1"/>
    <xf numFmtId="2" fontId="3" fillId="0" borderId="0" xfId="0" applyNumberFormat="1" applyFont="1"/>
    <xf numFmtId="0" fontId="4" fillId="0" borderId="0" xfId="0" applyFont="1"/>
    <xf numFmtId="0" fontId="0" fillId="0" borderId="0" xfId="0" applyAlignment="1">
      <alignment horizontal="left"/>
    </xf>
    <xf numFmtId="49" fontId="1" fillId="0" borderId="0" xfId="0" applyNumberFormat="1" applyFont="1"/>
    <xf numFmtId="49" fontId="0" fillId="0" borderId="0" xfId="0" applyNumberFormat="1"/>
    <xf numFmtId="1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7"/>
  <sheetViews>
    <sheetView workbookViewId="0">
      <selection activeCell="E17" sqref="E17"/>
    </sheetView>
  </sheetViews>
  <sheetFormatPr defaultRowHeight="14.5" x14ac:dyDescent="0.35"/>
  <cols>
    <col min="1" max="1" width="20.81640625" bestFit="1" customWidth="1"/>
    <col min="2" max="2" width="13.90625" bestFit="1" customWidth="1"/>
    <col min="4" max="4" width="14.90625" bestFit="1" customWidth="1"/>
    <col min="5" max="5" width="18.26953125" bestFit="1" customWidth="1"/>
    <col min="6" max="6" width="19" bestFit="1" customWidth="1"/>
    <col min="10" max="10" width="8.7265625" style="1"/>
    <col min="33" max="33" width="8.7265625" style="1"/>
    <col min="36" max="36" width="8.7265625" style="18"/>
    <col min="40" max="41" width="8.7265625" style="18"/>
  </cols>
  <sheetData>
    <row r="1" spans="1:56" s="1" customFormat="1" x14ac:dyDescent="0.35">
      <c r="A1" s="1" t="s">
        <v>1</v>
      </c>
      <c r="AJ1" s="15"/>
      <c r="AN1" s="15"/>
      <c r="AO1" s="15"/>
    </row>
    <row r="2" spans="1:56" s="3" customFormat="1" x14ac:dyDescent="0.35">
      <c r="A2" t="s">
        <v>0</v>
      </c>
      <c r="B2" t="s">
        <v>2</v>
      </c>
      <c r="C2" t="s">
        <v>15</v>
      </c>
      <c r="D2" t="s">
        <v>16</v>
      </c>
      <c r="E2" t="s">
        <v>18</v>
      </c>
      <c r="F2" t="s">
        <v>17</v>
      </c>
      <c r="I2" s="1"/>
      <c r="AF2" s="1"/>
      <c r="AG2" s="12"/>
      <c r="AH2" s="4"/>
      <c r="AI2" s="5"/>
      <c r="AK2" s="4"/>
      <c r="AM2" s="5"/>
      <c r="AN2" s="5"/>
    </row>
    <row r="3" spans="1:56" s="10" customFormat="1" x14ac:dyDescent="0.35">
      <c r="A3" t="s">
        <v>3</v>
      </c>
      <c r="B3" t="s">
        <v>13</v>
      </c>
      <c r="C3" t="s">
        <v>4</v>
      </c>
      <c r="D3">
        <v>3480</v>
      </c>
      <c r="E3">
        <v>42050</v>
      </c>
      <c r="F3">
        <v>2230</v>
      </c>
      <c r="I3" s="1"/>
      <c r="AF3" s="1"/>
      <c r="AG3" s="11"/>
      <c r="AI3" s="16"/>
      <c r="AM3" s="16"/>
      <c r="AN3" s="16"/>
    </row>
    <row r="4" spans="1:56" s="10" customFormat="1" x14ac:dyDescent="0.35">
      <c r="A4" t="s">
        <v>5</v>
      </c>
      <c r="B4" t="s">
        <v>13</v>
      </c>
      <c r="C4" t="s">
        <v>6</v>
      </c>
      <c r="D4">
        <v>2034</v>
      </c>
      <c r="E4">
        <v>38148</v>
      </c>
      <c r="F4">
        <v>3481</v>
      </c>
      <c r="I4" s="1"/>
      <c r="AF4" s="1"/>
      <c r="AG4" s="11"/>
      <c r="AI4" s="16"/>
      <c r="AM4" s="16"/>
      <c r="AN4" s="16"/>
    </row>
    <row r="5" spans="1:56" s="10" customFormat="1" x14ac:dyDescent="0.35">
      <c r="A5" s="19" t="s">
        <v>7</v>
      </c>
      <c r="B5" t="s">
        <v>14</v>
      </c>
      <c r="C5" t="s">
        <v>4</v>
      </c>
      <c r="D5">
        <v>4053</v>
      </c>
      <c r="E5">
        <v>30330</v>
      </c>
      <c r="F5">
        <v>4825</v>
      </c>
      <c r="I5" s="1"/>
      <c r="AF5" s="1"/>
      <c r="AG5" s="11"/>
      <c r="AI5" s="16"/>
      <c r="AM5" s="16"/>
      <c r="AN5" s="16"/>
    </row>
    <row r="6" spans="1:56" s="10" customFormat="1" x14ac:dyDescent="0.35">
      <c r="A6" t="s">
        <v>8</v>
      </c>
      <c r="B6" t="s">
        <v>14</v>
      </c>
      <c r="C6" t="s">
        <v>6</v>
      </c>
      <c r="D6">
        <v>3895</v>
      </c>
      <c r="E6">
        <v>33354</v>
      </c>
      <c r="F6">
        <v>1389</v>
      </c>
      <c r="I6" s="1"/>
      <c r="AF6" s="1"/>
      <c r="AG6" s="11"/>
      <c r="AI6" s="16"/>
      <c r="AM6" s="16"/>
      <c r="AN6" s="16"/>
    </row>
    <row r="7" spans="1:56" s="10" customFormat="1" x14ac:dyDescent="0.35">
      <c r="A7" t="s">
        <v>9</v>
      </c>
      <c r="B7" t="s">
        <v>10</v>
      </c>
      <c r="C7" t="s">
        <v>4</v>
      </c>
      <c r="D7">
        <v>4089</v>
      </c>
      <c r="E7">
        <v>41900</v>
      </c>
      <c r="F7">
        <v>2695</v>
      </c>
      <c r="I7" s="1"/>
      <c r="AF7" s="1"/>
      <c r="AG7" s="11"/>
      <c r="AI7" s="16"/>
      <c r="AM7" s="16"/>
      <c r="AN7" s="16"/>
    </row>
    <row r="8" spans="1:56" s="7" customFormat="1" x14ac:dyDescent="0.35">
      <c r="A8" t="s">
        <v>11</v>
      </c>
      <c r="B8" t="s">
        <v>10</v>
      </c>
      <c r="C8" t="s">
        <v>12</v>
      </c>
      <c r="D8">
        <v>3955</v>
      </c>
      <c r="E8">
        <v>40147</v>
      </c>
      <c r="F8">
        <v>2026</v>
      </c>
      <c r="I8" s="1"/>
      <c r="Q8" s="8"/>
      <c r="AF8" s="1"/>
      <c r="AI8" s="8"/>
      <c r="AM8" s="8"/>
      <c r="AN8" s="8"/>
    </row>
    <row r="9" spans="1:56" s="3" customFormat="1" x14ac:dyDescent="0.35">
      <c r="A9" s="2"/>
      <c r="B9" s="2"/>
      <c r="J9" s="1"/>
      <c r="AG9" s="1"/>
      <c r="AH9" s="13"/>
      <c r="AI9" s="14"/>
      <c r="AJ9" s="17"/>
      <c r="AK9" s="14"/>
      <c r="AL9" s="14"/>
      <c r="AM9" s="14"/>
      <c r="AN9" s="17"/>
      <c r="AO9" s="17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</row>
    <row r="10" spans="1:56" s="10" customFormat="1" x14ac:dyDescent="0.35">
      <c r="A10" s="6"/>
      <c r="B10" s="6"/>
      <c r="J10" s="1"/>
      <c r="AG10" s="1"/>
      <c r="AH10" s="11"/>
      <c r="AJ10" s="16"/>
      <c r="AN10" s="16"/>
      <c r="AO10" s="16"/>
    </row>
    <row r="11" spans="1:56" s="10" customFormat="1" x14ac:dyDescent="0.35">
      <c r="A11" s="6"/>
      <c r="B11" s="6"/>
      <c r="J11" s="1"/>
      <c r="AG11" s="1"/>
      <c r="AH11" s="11"/>
      <c r="AJ11" s="16"/>
      <c r="AN11" s="16"/>
      <c r="AO11" s="16"/>
    </row>
    <row r="12" spans="1:56" s="10" customFormat="1" x14ac:dyDescent="0.35">
      <c r="A12" s="6"/>
      <c r="B12" s="6"/>
      <c r="J12" s="1"/>
      <c r="AG12" s="1"/>
      <c r="AH12" s="11"/>
      <c r="AJ12" s="16"/>
      <c r="AN12" s="16"/>
      <c r="AO12" s="16"/>
    </row>
    <row r="13" spans="1:56" s="10" customFormat="1" x14ac:dyDescent="0.35">
      <c r="A13" s="6"/>
      <c r="B13" s="6"/>
      <c r="J13" s="1"/>
      <c r="AG13" s="1"/>
      <c r="AH13" s="11"/>
      <c r="AJ13" s="16"/>
      <c r="AL13" s="16"/>
      <c r="AN13" s="16"/>
      <c r="AO13" s="16"/>
    </row>
    <row r="14" spans="1:56" s="10" customFormat="1" x14ac:dyDescent="0.35">
      <c r="A14" s="6"/>
      <c r="B14" s="6"/>
      <c r="J14" s="1"/>
      <c r="AG14" s="1"/>
      <c r="AH14" s="11"/>
      <c r="AJ14" s="16"/>
      <c r="AN14" s="16"/>
      <c r="AO14" s="16"/>
    </row>
    <row r="15" spans="1:56" s="7" customFormat="1" x14ac:dyDescent="0.35">
      <c r="A15" s="6"/>
      <c r="B15" s="6"/>
      <c r="C15" s="6"/>
      <c r="J15" s="1"/>
      <c r="Q15" s="8"/>
      <c r="AG15" s="1"/>
      <c r="AJ15" s="8"/>
      <c r="AN15" s="8"/>
      <c r="AO15" s="8"/>
    </row>
    <row r="16" spans="1:56" s="7" customFormat="1" x14ac:dyDescent="0.35">
      <c r="A16" s="9"/>
      <c r="B16" s="9"/>
      <c r="C16" s="6"/>
      <c r="J16" s="1"/>
      <c r="Q16" s="8"/>
      <c r="AG16" s="1"/>
      <c r="AJ16" s="8"/>
      <c r="AN16" s="8"/>
      <c r="AO16" s="8"/>
    </row>
    <row r="17" spans="1:41" s="7" customFormat="1" x14ac:dyDescent="0.35">
      <c r="A17"/>
      <c r="B17"/>
      <c r="C17"/>
      <c r="D17"/>
      <c r="E17"/>
      <c r="F17"/>
      <c r="G17"/>
      <c r="H17"/>
      <c r="I17"/>
      <c r="J17" s="1"/>
      <c r="K17"/>
      <c r="Q17" s="8"/>
      <c r="AG17" s="1"/>
      <c r="AJ17" s="8"/>
      <c r="AN17" s="8"/>
      <c r="AO17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1"/>
  <sheetViews>
    <sheetView workbookViewId="0">
      <selection activeCell="D34" sqref="D34"/>
    </sheetView>
  </sheetViews>
  <sheetFormatPr defaultRowHeight="14.5" x14ac:dyDescent="0.35"/>
  <cols>
    <col min="1" max="1" width="39.81640625" style="21" bestFit="1" customWidth="1"/>
    <col min="2" max="16384" width="8.7265625" style="21"/>
  </cols>
  <sheetData>
    <row r="1" spans="1:103" x14ac:dyDescent="0.35">
      <c r="A1" s="20" t="s">
        <v>19</v>
      </c>
    </row>
    <row r="2" spans="1:103" x14ac:dyDescent="0.35">
      <c r="A2" s="21" t="s">
        <v>897</v>
      </c>
      <c r="B2" s="21" t="s">
        <v>1519</v>
      </c>
      <c r="C2" s="21" t="s">
        <v>20</v>
      </c>
      <c r="D2" s="21" t="s">
        <v>21</v>
      </c>
      <c r="E2" s="21" t="s">
        <v>22</v>
      </c>
      <c r="F2" s="21" t="s">
        <v>23</v>
      </c>
      <c r="G2" s="21" t="s">
        <v>24</v>
      </c>
      <c r="H2" s="21" t="s">
        <v>25</v>
      </c>
      <c r="I2" s="21" t="s">
        <v>26</v>
      </c>
      <c r="J2" s="21" t="s">
        <v>27</v>
      </c>
      <c r="K2" s="21" t="s">
        <v>28</v>
      </c>
      <c r="L2" s="21" t="s">
        <v>29</v>
      </c>
      <c r="M2" s="21" t="s">
        <v>30</v>
      </c>
      <c r="N2" s="21" t="s">
        <v>31</v>
      </c>
      <c r="O2" s="21" t="s">
        <v>32</v>
      </c>
      <c r="P2" s="21" t="s">
        <v>33</v>
      </c>
      <c r="Q2" s="21" t="s">
        <v>34</v>
      </c>
      <c r="R2" s="21" t="s">
        <v>35</v>
      </c>
      <c r="S2" s="21" t="s">
        <v>36</v>
      </c>
      <c r="T2" s="21" t="s">
        <v>37</v>
      </c>
      <c r="U2" s="21" t="s">
        <v>38</v>
      </c>
      <c r="V2" s="21" t="s">
        <v>39</v>
      </c>
      <c r="W2" s="21" t="s">
        <v>40</v>
      </c>
      <c r="X2" s="21" t="s">
        <v>41</v>
      </c>
      <c r="Y2" s="21" t="s">
        <v>42</v>
      </c>
      <c r="Z2" s="21" t="s">
        <v>43</v>
      </c>
      <c r="AA2" s="21" t="s">
        <v>44</v>
      </c>
      <c r="AB2" s="21" t="s">
        <v>45</v>
      </c>
      <c r="AC2" s="21" t="s">
        <v>46</v>
      </c>
      <c r="AD2" s="21" t="s">
        <v>47</v>
      </c>
      <c r="AE2" s="21" t="s">
        <v>48</v>
      </c>
      <c r="AF2" s="21" t="s">
        <v>49</v>
      </c>
      <c r="AG2" s="21" t="s">
        <v>50</v>
      </c>
      <c r="AH2" s="21" t="s">
        <v>51</v>
      </c>
      <c r="AI2" s="21" t="s">
        <v>52</v>
      </c>
      <c r="AJ2" s="21" t="s">
        <v>53</v>
      </c>
      <c r="AK2" s="21" t="s">
        <v>54</v>
      </c>
      <c r="AL2" s="21" t="s">
        <v>55</v>
      </c>
      <c r="AM2" s="21" t="s">
        <v>56</v>
      </c>
      <c r="AN2" s="21" t="s">
        <v>57</v>
      </c>
      <c r="AO2" s="21" t="s">
        <v>58</v>
      </c>
      <c r="AP2" s="21" t="s">
        <v>59</v>
      </c>
      <c r="AQ2" s="21" t="s">
        <v>60</v>
      </c>
      <c r="AR2" s="21" t="s">
        <v>61</v>
      </c>
      <c r="AS2" s="21" t="s">
        <v>62</v>
      </c>
      <c r="AT2" s="21" t="s">
        <v>63</v>
      </c>
      <c r="AU2" s="21" t="s">
        <v>64</v>
      </c>
      <c r="AV2" s="21" t="s">
        <v>65</v>
      </c>
      <c r="AW2" s="21" t="s">
        <v>66</v>
      </c>
      <c r="AX2" s="21" t="s">
        <v>67</v>
      </c>
      <c r="AY2" s="21" t="s">
        <v>68</v>
      </c>
      <c r="AZ2" s="21" t="s">
        <v>69</v>
      </c>
      <c r="BA2" s="21" t="s">
        <v>70</v>
      </c>
      <c r="BB2" s="21" t="s">
        <v>71</v>
      </c>
      <c r="BC2" s="21" t="s">
        <v>72</v>
      </c>
      <c r="BD2" s="21" t="s">
        <v>73</v>
      </c>
      <c r="BE2" s="21" t="s">
        <v>74</v>
      </c>
      <c r="BF2" s="21" t="s">
        <v>75</v>
      </c>
      <c r="BG2" s="21" t="s">
        <v>76</v>
      </c>
      <c r="BH2" s="21" t="s">
        <v>77</v>
      </c>
      <c r="BI2" s="21" t="s">
        <v>78</v>
      </c>
      <c r="BJ2" s="21" t="s">
        <v>79</v>
      </c>
      <c r="BK2" s="21" t="s">
        <v>80</v>
      </c>
      <c r="BL2" s="21" t="s">
        <v>81</v>
      </c>
      <c r="BM2" s="21" t="s">
        <v>82</v>
      </c>
      <c r="BN2" s="21" t="s">
        <v>83</v>
      </c>
      <c r="BO2" s="21" t="s">
        <v>84</v>
      </c>
      <c r="BP2" s="21" t="s">
        <v>85</v>
      </c>
      <c r="BQ2" s="21" t="s">
        <v>86</v>
      </c>
      <c r="BR2" s="21" t="s">
        <v>87</v>
      </c>
      <c r="BS2" s="21" t="s">
        <v>88</v>
      </c>
      <c r="BT2" s="21" t="s">
        <v>89</v>
      </c>
      <c r="BU2" s="21" t="s">
        <v>90</v>
      </c>
      <c r="BV2" s="21" t="s">
        <v>91</v>
      </c>
      <c r="BW2" s="21" t="s">
        <v>92</v>
      </c>
      <c r="BX2" s="21" t="s">
        <v>93</v>
      </c>
      <c r="BY2" s="21" t="s">
        <v>94</v>
      </c>
      <c r="BZ2" s="21" t="s">
        <v>95</v>
      </c>
      <c r="CA2" s="21" t="s">
        <v>96</v>
      </c>
      <c r="CB2" s="21" t="s">
        <v>97</v>
      </c>
      <c r="CC2" s="21" t="s">
        <v>98</v>
      </c>
      <c r="CD2" s="21" t="s">
        <v>99</v>
      </c>
      <c r="CE2" s="21" t="s">
        <v>100</v>
      </c>
      <c r="CF2" s="21" t="s">
        <v>101</v>
      </c>
      <c r="CG2" s="21" t="s">
        <v>102</v>
      </c>
      <c r="CH2" s="21" t="s">
        <v>103</v>
      </c>
      <c r="CI2" s="21" t="s">
        <v>104</v>
      </c>
      <c r="CJ2" s="21" t="s">
        <v>105</v>
      </c>
      <c r="CK2" s="21" t="s">
        <v>106</v>
      </c>
      <c r="CL2" s="21" t="s">
        <v>107</v>
      </c>
      <c r="CM2" s="21" t="s">
        <v>108</v>
      </c>
      <c r="CN2" s="21" t="s">
        <v>109</v>
      </c>
      <c r="CO2" s="21" t="s">
        <v>110</v>
      </c>
      <c r="CP2" s="21" t="s">
        <v>111</v>
      </c>
      <c r="CQ2" s="21" t="s">
        <v>112</v>
      </c>
      <c r="CR2" s="21" t="s">
        <v>113</v>
      </c>
      <c r="CS2" s="21" t="s">
        <v>114</v>
      </c>
      <c r="CT2" s="21" t="s">
        <v>115</v>
      </c>
      <c r="CU2" s="21" t="s">
        <v>116</v>
      </c>
      <c r="CV2" s="21" t="s">
        <v>117</v>
      </c>
      <c r="CW2" s="21" t="s">
        <v>118</v>
      </c>
      <c r="CX2" s="21" t="s">
        <v>119</v>
      </c>
      <c r="CY2" s="21" t="s">
        <v>120</v>
      </c>
    </row>
    <row r="3" spans="1:103" x14ac:dyDescent="0.35">
      <c r="A3" s="21" t="s">
        <v>898</v>
      </c>
      <c r="B3" s="21" t="s">
        <v>1519</v>
      </c>
      <c r="C3" s="21" t="s">
        <v>20</v>
      </c>
      <c r="D3" s="21" t="s">
        <v>30</v>
      </c>
      <c r="E3" s="21" t="s">
        <v>121</v>
      </c>
      <c r="F3" s="21" t="s">
        <v>122</v>
      </c>
      <c r="G3" s="21" t="s">
        <v>123</v>
      </c>
      <c r="H3" s="21" t="s">
        <v>124</v>
      </c>
      <c r="I3" s="21" t="s">
        <v>60</v>
      </c>
      <c r="J3" s="21" t="s">
        <v>125</v>
      </c>
      <c r="K3" s="21" t="s">
        <v>126</v>
      </c>
      <c r="L3" s="21" t="s">
        <v>127</v>
      </c>
      <c r="M3" s="21" t="s">
        <v>128</v>
      </c>
      <c r="N3" s="21" t="s">
        <v>129</v>
      </c>
      <c r="O3" s="21" t="s">
        <v>130</v>
      </c>
      <c r="P3" s="21" t="s">
        <v>131</v>
      </c>
      <c r="Q3" s="21" t="s">
        <v>132</v>
      </c>
      <c r="R3" s="21" t="s">
        <v>82</v>
      </c>
      <c r="S3" s="21" t="s">
        <v>46</v>
      </c>
      <c r="T3" s="21" t="s">
        <v>133</v>
      </c>
      <c r="U3" s="21" t="s">
        <v>24</v>
      </c>
      <c r="V3" s="21" t="s">
        <v>93</v>
      </c>
      <c r="W3" s="21" t="s">
        <v>134</v>
      </c>
      <c r="X3" s="21" t="s">
        <v>86</v>
      </c>
      <c r="Y3" s="21" t="s">
        <v>51</v>
      </c>
      <c r="Z3" s="21" t="s">
        <v>135</v>
      </c>
      <c r="AA3" s="21" t="s">
        <v>136</v>
      </c>
      <c r="AB3" s="21" t="s">
        <v>115</v>
      </c>
      <c r="AC3" s="21" t="s">
        <v>137</v>
      </c>
      <c r="AD3" s="21" t="s">
        <v>83</v>
      </c>
      <c r="AE3" s="21" t="s">
        <v>138</v>
      </c>
      <c r="AF3" s="21" t="s">
        <v>120</v>
      </c>
      <c r="AG3" s="21" t="s">
        <v>45</v>
      </c>
      <c r="AH3" s="21" t="s">
        <v>139</v>
      </c>
      <c r="AI3" s="21" t="s">
        <v>36</v>
      </c>
      <c r="AJ3" s="21" t="s">
        <v>140</v>
      </c>
      <c r="AK3" s="21" t="s">
        <v>141</v>
      </c>
      <c r="AL3" s="21" t="s">
        <v>142</v>
      </c>
      <c r="AM3" s="21" t="s">
        <v>143</v>
      </c>
      <c r="AN3" s="21" t="s">
        <v>144</v>
      </c>
      <c r="AO3" s="21" t="s">
        <v>108</v>
      </c>
      <c r="AP3" s="21" t="s">
        <v>145</v>
      </c>
      <c r="AQ3" s="21" t="s">
        <v>146</v>
      </c>
      <c r="AR3" s="21" t="s">
        <v>147</v>
      </c>
      <c r="AS3" s="21" t="s">
        <v>148</v>
      </c>
      <c r="AT3" s="21" t="s">
        <v>149</v>
      </c>
      <c r="AU3" s="21" t="s">
        <v>150</v>
      </c>
      <c r="AV3" s="21" t="s">
        <v>151</v>
      </c>
      <c r="AW3" s="21" t="s">
        <v>152</v>
      </c>
      <c r="AX3" s="21" t="s">
        <v>153</v>
      </c>
      <c r="AY3" s="21" t="s">
        <v>154</v>
      </c>
      <c r="AZ3" s="21" t="s">
        <v>106</v>
      </c>
      <c r="BA3" s="21" t="s">
        <v>155</v>
      </c>
      <c r="BB3" s="21" t="s">
        <v>156</v>
      </c>
      <c r="BC3" s="21" t="s">
        <v>157</v>
      </c>
      <c r="BD3" s="21" t="s">
        <v>158</v>
      </c>
      <c r="BE3" s="21" t="s">
        <v>159</v>
      </c>
      <c r="BF3" s="21" t="s">
        <v>79</v>
      </c>
      <c r="BG3" s="21" t="s">
        <v>160</v>
      </c>
      <c r="BH3" s="21" t="s">
        <v>161</v>
      </c>
      <c r="BI3" s="21" t="s">
        <v>162</v>
      </c>
      <c r="BJ3" s="21" t="s">
        <v>163</v>
      </c>
      <c r="BK3" s="21" t="s">
        <v>164</v>
      </c>
      <c r="BL3" s="21" t="s">
        <v>165</v>
      </c>
      <c r="BM3" s="21" t="s">
        <v>166</v>
      </c>
      <c r="BN3" s="21" t="s">
        <v>167</v>
      </c>
      <c r="BO3" s="21" t="s">
        <v>168</v>
      </c>
      <c r="BP3" s="21" t="s">
        <v>169</v>
      </c>
      <c r="BQ3" s="21" t="s">
        <v>73</v>
      </c>
      <c r="BR3" s="21" t="s">
        <v>170</v>
      </c>
      <c r="BS3" s="21" t="s">
        <v>171</v>
      </c>
      <c r="BT3" s="21" t="s">
        <v>172</v>
      </c>
      <c r="BU3" s="21" t="s">
        <v>173</v>
      </c>
      <c r="BV3" s="21" t="s">
        <v>174</v>
      </c>
      <c r="BW3" s="21" t="s">
        <v>175</v>
      </c>
      <c r="BX3" s="21" t="s">
        <v>176</v>
      </c>
      <c r="BY3" s="21" t="s">
        <v>177</v>
      </c>
      <c r="BZ3" s="21" t="s">
        <v>178</v>
      </c>
      <c r="CA3" s="21" t="s">
        <v>179</v>
      </c>
      <c r="CB3" s="21" t="s">
        <v>180</v>
      </c>
      <c r="CC3" s="21" t="s">
        <v>181</v>
      </c>
      <c r="CD3" s="21" t="s">
        <v>182</v>
      </c>
      <c r="CE3" s="21" t="s">
        <v>183</v>
      </c>
      <c r="CF3" s="21" t="s">
        <v>184</v>
      </c>
      <c r="CG3" s="21" t="s">
        <v>185</v>
      </c>
      <c r="CH3" s="21" t="s">
        <v>186</v>
      </c>
      <c r="CI3" s="21" t="s">
        <v>187</v>
      </c>
      <c r="CJ3" s="21" t="s">
        <v>188</v>
      </c>
      <c r="CK3" s="21" t="s">
        <v>189</v>
      </c>
      <c r="CL3" s="21" t="s">
        <v>190</v>
      </c>
      <c r="CM3" s="21" t="s">
        <v>98</v>
      </c>
      <c r="CN3" s="21" t="s">
        <v>191</v>
      </c>
      <c r="CO3" s="21" t="s">
        <v>192</v>
      </c>
      <c r="CP3" s="21" t="s">
        <v>193</v>
      </c>
      <c r="CQ3" s="21" t="s">
        <v>99</v>
      </c>
      <c r="CR3" s="21" t="s">
        <v>194</v>
      </c>
      <c r="CS3" s="21" t="s">
        <v>195</v>
      </c>
      <c r="CT3" s="21" t="s">
        <v>23</v>
      </c>
      <c r="CU3" s="21" t="s">
        <v>196</v>
      </c>
      <c r="CV3" s="21" t="s">
        <v>72</v>
      </c>
      <c r="CW3" s="21" t="s">
        <v>197</v>
      </c>
      <c r="CX3" s="21" t="s">
        <v>198</v>
      </c>
      <c r="CY3" s="21" t="s">
        <v>199</v>
      </c>
    </row>
    <row r="4" spans="1:103" x14ac:dyDescent="0.35">
      <c r="A4" s="21" t="s">
        <v>899</v>
      </c>
      <c r="B4" s="21" t="s">
        <v>1519</v>
      </c>
      <c r="C4" s="21" t="s">
        <v>20</v>
      </c>
      <c r="D4" s="21" t="s">
        <v>200</v>
      </c>
      <c r="E4" s="21" t="s">
        <v>201</v>
      </c>
      <c r="F4" s="21" t="s">
        <v>202</v>
      </c>
      <c r="G4" s="21" t="s">
        <v>203</v>
      </c>
      <c r="H4" s="21" t="s">
        <v>204</v>
      </c>
      <c r="I4" s="21" t="s">
        <v>205</v>
      </c>
      <c r="J4" s="21" t="s">
        <v>206</v>
      </c>
      <c r="K4" s="21" t="s">
        <v>207</v>
      </c>
      <c r="L4" s="21" t="s">
        <v>208</v>
      </c>
      <c r="M4" s="21" t="s">
        <v>209</v>
      </c>
      <c r="N4" s="21" t="s">
        <v>210</v>
      </c>
      <c r="O4" s="21" t="s">
        <v>21</v>
      </c>
      <c r="P4" s="21" t="s">
        <v>211</v>
      </c>
      <c r="Q4" s="21" t="s">
        <v>212</v>
      </c>
      <c r="R4" s="21" t="s">
        <v>213</v>
      </c>
      <c r="S4" s="21" t="s">
        <v>214</v>
      </c>
      <c r="T4" s="21" t="s">
        <v>215</v>
      </c>
      <c r="U4" s="21" t="s">
        <v>216</v>
      </c>
      <c r="V4" s="21" t="s">
        <v>217</v>
      </c>
      <c r="W4" s="21" t="s">
        <v>218</v>
      </c>
      <c r="X4" s="21" t="s">
        <v>74</v>
      </c>
      <c r="Y4" s="21" t="s">
        <v>219</v>
      </c>
      <c r="Z4" s="21" t="s">
        <v>68</v>
      </c>
      <c r="AA4" s="21" t="s">
        <v>220</v>
      </c>
      <c r="AB4" s="21" t="s">
        <v>221</v>
      </c>
      <c r="AC4" s="21" t="s">
        <v>83</v>
      </c>
      <c r="AD4" s="21" t="s">
        <v>222</v>
      </c>
      <c r="AE4" s="21" t="s">
        <v>223</v>
      </c>
      <c r="AF4" s="21" t="s">
        <v>120</v>
      </c>
      <c r="AG4" s="21" t="s">
        <v>224</v>
      </c>
      <c r="AH4" s="21" t="s">
        <v>225</v>
      </c>
      <c r="AI4" s="21" t="s">
        <v>226</v>
      </c>
      <c r="AJ4" s="21" t="s">
        <v>227</v>
      </c>
      <c r="AK4" s="21" t="s">
        <v>228</v>
      </c>
      <c r="AL4" s="21" t="s">
        <v>128</v>
      </c>
      <c r="AM4" s="21" t="s">
        <v>229</v>
      </c>
      <c r="AN4" s="21" t="s">
        <v>230</v>
      </c>
      <c r="AO4" s="21" t="s">
        <v>231</v>
      </c>
      <c r="AP4" s="21" t="s">
        <v>232</v>
      </c>
      <c r="AQ4" s="21" t="s">
        <v>233</v>
      </c>
      <c r="AR4" s="21" t="s">
        <v>234</v>
      </c>
      <c r="AS4" s="21" t="s">
        <v>235</v>
      </c>
      <c r="AT4" s="21" t="s">
        <v>236</v>
      </c>
      <c r="AU4" s="21" t="s">
        <v>237</v>
      </c>
      <c r="AV4" s="21" t="s">
        <v>238</v>
      </c>
      <c r="AW4" s="21" t="s">
        <v>239</v>
      </c>
      <c r="AX4" s="21" t="s">
        <v>240</v>
      </c>
      <c r="AY4" s="21" t="s">
        <v>29</v>
      </c>
      <c r="AZ4" s="21" t="s">
        <v>241</v>
      </c>
      <c r="BA4" s="21" t="s">
        <v>50</v>
      </c>
      <c r="BB4" s="21" t="s">
        <v>242</v>
      </c>
      <c r="BC4" s="21" t="s">
        <v>243</v>
      </c>
      <c r="BD4" s="21" t="s">
        <v>244</v>
      </c>
      <c r="BE4" s="21" t="s">
        <v>245</v>
      </c>
      <c r="BF4" s="21" t="s">
        <v>246</v>
      </c>
      <c r="BG4" s="21" t="s">
        <v>247</v>
      </c>
      <c r="BH4" s="21" t="s">
        <v>162</v>
      </c>
      <c r="BI4" s="21" t="s">
        <v>248</v>
      </c>
      <c r="BJ4" s="21" t="s">
        <v>84</v>
      </c>
      <c r="BK4" s="21" t="s">
        <v>138</v>
      </c>
      <c r="BL4" s="21" t="s">
        <v>249</v>
      </c>
      <c r="BM4" s="21" t="s">
        <v>250</v>
      </c>
      <c r="BN4" s="21" t="s">
        <v>251</v>
      </c>
      <c r="BO4" s="21" t="s">
        <v>252</v>
      </c>
      <c r="BP4" s="21" t="s">
        <v>253</v>
      </c>
      <c r="BQ4" s="21" t="s">
        <v>254</v>
      </c>
      <c r="BR4" s="21" t="s">
        <v>255</v>
      </c>
      <c r="BS4" s="21" t="s">
        <v>256</v>
      </c>
      <c r="BT4" s="21" t="s">
        <v>257</v>
      </c>
      <c r="BU4" s="21" t="s">
        <v>258</v>
      </c>
      <c r="BV4" s="21" t="s">
        <v>259</v>
      </c>
      <c r="BW4" s="21" t="s">
        <v>260</v>
      </c>
      <c r="BX4" s="21" t="s">
        <v>115</v>
      </c>
      <c r="BY4" s="21" t="s">
        <v>261</v>
      </c>
      <c r="BZ4" s="21" t="s">
        <v>262</v>
      </c>
      <c r="CA4" s="21" t="s">
        <v>263</v>
      </c>
      <c r="CB4" s="21" t="s">
        <v>264</v>
      </c>
      <c r="CC4" s="21" t="s">
        <v>265</v>
      </c>
      <c r="CD4" s="21" t="s">
        <v>266</v>
      </c>
      <c r="CE4" s="21" t="s">
        <v>267</v>
      </c>
      <c r="CF4" s="21" t="s">
        <v>268</v>
      </c>
      <c r="CG4" s="21" t="s">
        <v>269</v>
      </c>
      <c r="CH4" s="21" t="s">
        <v>270</v>
      </c>
      <c r="CI4" s="21" t="s">
        <v>271</v>
      </c>
      <c r="CJ4" s="21" t="s">
        <v>272</v>
      </c>
      <c r="CK4" s="21" t="s">
        <v>273</v>
      </c>
      <c r="CL4" s="21" t="s">
        <v>274</v>
      </c>
      <c r="CM4" s="21" t="s">
        <v>275</v>
      </c>
      <c r="CN4" s="21" t="s">
        <v>276</v>
      </c>
      <c r="CO4" s="21" t="s">
        <v>277</v>
      </c>
      <c r="CP4" s="21" t="s">
        <v>278</v>
      </c>
      <c r="CQ4" s="21" t="s">
        <v>39</v>
      </c>
      <c r="CR4" s="21" t="s">
        <v>279</v>
      </c>
      <c r="CS4" s="21" t="s">
        <v>280</v>
      </c>
      <c r="CT4" s="21" t="s">
        <v>281</v>
      </c>
      <c r="CU4" s="21" t="s">
        <v>282</v>
      </c>
      <c r="CV4" s="21" t="s">
        <v>283</v>
      </c>
      <c r="CW4" s="21" t="s">
        <v>284</v>
      </c>
      <c r="CX4" s="21" t="s">
        <v>71</v>
      </c>
      <c r="CY4" s="21" t="s">
        <v>130</v>
      </c>
    </row>
    <row r="5" spans="1:103" x14ac:dyDescent="0.35">
      <c r="A5" s="21" t="s">
        <v>900</v>
      </c>
      <c r="B5" s="21" t="s">
        <v>1519</v>
      </c>
      <c r="C5" s="21" t="s">
        <v>20</v>
      </c>
      <c r="D5" s="21" t="s">
        <v>285</v>
      </c>
      <c r="E5" s="21" t="s">
        <v>163</v>
      </c>
      <c r="F5" s="21" t="s">
        <v>179</v>
      </c>
      <c r="G5" s="21" t="s">
        <v>225</v>
      </c>
      <c r="H5" s="21" t="s">
        <v>286</v>
      </c>
      <c r="I5" s="21" t="s">
        <v>287</v>
      </c>
      <c r="J5" s="21" t="s">
        <v>288</v>
      </c>
      <c r="K5" s="21" t="s">
        <v>289</v>
      </c>
      <c r="L5" s="21" t="s">
        <v>107</v>
      </c>
      <c r="M5" s="21" t="s">
        <v>290</v>
      </c>
      <c r="N5" s="21" t="s">
        <v>253</v>
      </c>
      <c r="O5" s="21" t="s">
        <v>291</v>
      </c>
      <c r="P5" s="21" t="s">
        <v>292</v>
      </c>
      <c r="Q5" s="21" t="s">
        <v>293</v>
      </c>
      <c r="R5" s="21" t="s">
        <v>294</v>
      </c>
      <c r="S5" s="21" t="s">
        <v>275</v>
      </c>
      <c r="T5" s="21" t="s">
        <v>295</v>
      </c>
      <c r="U5" s="21" t="s">
        <v>194</v>
      </c>
      <c r="V5" s="21" t="s">
        <v>296</v>
      </c>
      <c r="W5" s="21" t="s">
        <v>46</v>
      </c>
      <c r="X5" s="21" t="s">
        <v>297</v>
      </c>
      <c r="Y5" s="21" t="s">
        <v>203</v>
      </c>
      <c r="Z5" s="21" t="s">
        <v>298</v>
      </c>
      <c r="AA5" s="21" t="s">
        <v>198</v>
      </c>
      <c r="AB5" s="21" t="s">
        <v>299</v>
      </c>
      <c r="AC5" s="21" t="s">
        <v>202</v>
      </c>
      <c r="AD5" s="21" t="s">
        <v>136</v>
      </c>
      <c r="AE5" s="21" t="s">
        <v>123</v>
      </c>
      <c r="AF5" s="21" t="s">
        <v>300</v>
      </c>
      <c r="AG5" s="21" t="s">
        <v>301</v>
      </c>
      <c r="AH5" s="21" t="s">
        <v>302</v>
      </c>
      <c r="AI5" s="21" t="s">
        <v>303</v>
      </c>
      <c r="AJ5" s="21" t="s">
        <v>304</v>
      </c>
      <c r="AK5" s="21" t="s">
        <v>79</v>
      </c>
      <c r="AL5" s="21" t="s">
        <v>305</v>
      </c>
      <c r="AM5" s="21" t="s">
        <v>235</v>
      </c>
      <c r="AN5" s="21" t="s">
        <v>306</v>
      </c>
      <c r="AO5" s="21" t="s">
        <v>307</v>
      </c>
      <c r="AP5" s="21" t="s">
        <v>308</v>
      </c>
      <c r="AQ5" s="21" t="s">
        <v>309</v>
      </c>
      <c r="AR5" s="21" t="s">
        <v>184</v>
      </c>
      <c r="AS5" s="21" t="s">
        <v>30</v>
      </c>
      <c r="AT5" s="21" t="s">
        <v>310</v>
      </c>
      <c r="AU5" s="21" t="s">
        <v>180</v>
      </c>
      <c r="AV5" s="21" t="s">
        <v>311</v>
      </c>
      <c r="AW5" s="21" t="s">
        <v>312</v>
      </c>
      <c r="AX5" s="21" t="s">
        <v>186</v>
      </c>
      <c r="AY5" s="21" t="s">
        <v>313</v>
      </c>
      <c r="AZ5" s="21" t="s">
        <v>108</v>
      </c>
      <c r="BA5" s="21" t="s">
        <v>314</v>
      </c>
      <c r="BB5" s="21" t="s">
        <v>315</v>
      </c>
      <c r="BC5" s="21" t="s">
        <v>316</v>
      </c>
      <c r="BD5" s="21" t="s">
        <v>266</v>
      </c>
      <c r="BE5" s="21" t="s">
        <v>317</v>
      </c>
      <c r="BF5" s="21" t="s">
        <v>318</v>
      </c>
      <c r="BG5" s="21" t="s">
        <v>319</v>
      </c>
      <c r="BH5" s="21" t="s">
        <v>320</v>
      </c>
      <c r="BI5" s="21" t="s">
        <v>321</v>
      </c>
      <c r="BJ5" s="21" t="s">
        <v>283</v>
      </c>
      <c r="BK5" s="21" t="s">
        <v>322</v>
      </c>
      <c r="BL5" s="21" t="s">
        <v>323</v>
      </c>
      <c r="BM5" s="21" t="s">
        <v>324</v>
      </c>
      <c r="BN5" s="21" t="s">
        <v>325</v>
      </c>
      <c r="BO5" s="21" t="s">
        <v>326</v>
      </c>
      <c r="BP5" s="21" t="s">
        <v>327</v>
      </c>
      <c r="BQ5" s="21" t="s">
        <v>328</v>
      </c>
      <c r="BR5" s="21" t="s">
        <v>329</v>
      </c>
      <c r="BS5" s="21" t="s">
        <v>330</v>
      </c>
      <c r="BT5" s="21" t="s">
        <v>331</v>
      </c>
      <c r="BU5" s="21" t="s">
        <v>332</v>
      </c>
      <c r="BV5" s="21" t="s">
        <v>333</v>
      </c>
      <c r="BW5" s="21" t="s">
        <v>334</v>
      </c>
      <c r="BX5" s="21" t="s">
        <v>335</v>
      </c>
      <c r="BY5" s="21" t="s">
        <v>251</v>
      </c>
      <c r="BZ5" s="21" t="s">
        <v>336</v>
      </c>
      <c r="CA5" s="21" t="s">
        <v>337</v>
      </c>
      <c r="CB5" s="21" t="s">
        <v>338</v>
      </c>
      <c r="CC5" s="21" t="s">
        <v>339</v>
      </c>
      <c r="CD5" s="21" t="s">
        <v>340</v>
      </c>
      <c r="CE5" s="21" t="s">
        <v>341</v>
      </c>
      <c r="CF5" s="21" t="s">
        <v>342</v>
      </c>
      <c r="CG5" s="21" t="s">
        <v>343</v>
      </c>
      <c r="CH5" s="21" t="s">
        <v>344</v>
      </c>
      <c r="CI5" s="21" t="s">
        <v>345</v>
      </c>
      <c r="CJ5" s="21" t="s">
        <v>346</v>
      </c>
      <c r="CK5" s="21" t="s">
        <v>347</v>
      </c>
      <c r="CL5" s="21" t="s">
        <v>348</v>
      </c>
      <c r="CM5" s="21" t="s">
        <v>349</v>
      </c>
      <c r="CN5" s="21" t="s">
        <v>350</v>
      </c>
      <c r="CO5" s="21" t="s">
        <v>351</v>
      </c>
      <c r="CP5" s="21" t="s">
        <v>352</v>
      </c>
      <c r="CQ5" s="21" t="s">
        <v>353</v>
      </c>
      <c r="CR5" s="21" t="s">
        <v>23</v>
      </c>
      <c r="CS5" s="21" t="s">
        <v>354</v>
      </c>
      <c r="CT5" s="21" t="s">
        <v>355</v>
      </c>
      <c r="CU5" s="21" t="s">
        <v>356</v>
      </c>
      <c r="CV5" s="21" t="s">
        <v>357</v>
      </c>
      <c r="CW5" s="21" t="s">
        <v>358</v>
      </c>
      <c r="CX5" s="21" t="s">
        <v>359</v>
      </c>
    </row>
    <row r="6" spans="1:103" x14ac:dyDescent="0.35">
      <c r="A6" s="21" t="s">
        <v>901</v>
      </c>
      <c r="B6" s="21" t="s">
        <v>1519</v>
      </c>
      <c r="C6" s="21" t="s">
        <v>20</v>
      </c>
      <c r="D6" s="21" t="s">
        <v>275</v>
      </c>
      <c r="E6" s="21" t="s">
        <v>360</v>
      </c>
      <c r="F6" s="21" t="s">
        <v>253</v>
      </c>
      <c r="G6" s="21" t="s">
        <v>361</v>
      </c>
      <c r="H6" s="21" t="s">
        <v>222</v>
      </c>
      <c r="I6" s="21" t="s">
        <v>229</v>
      </c>
      <c r="J6" s="21" t="s">
        <v>288</v>
      </c>
      <c r="K6" s="21" t="s">
        <v>362</v>
      </c>
      <c r="L6" s="21" t="s">
        <v>290</v>
      </c>
      <c r="M6" s="21" t="s">
        <v>363</v>
      </c>
      <c r="N6" s="21" t="s">
        <v>231</v>
      </c>
      <c r="O6" s="21" t="s">
        <v>364</v>
      </c>
      <c r="P6" s="21" t="s">
        <v>365</v>
      </c>
      <c r="Q6" s="21" t="s">
        <v>366</v>
      </c>
      <c r="R6" s="21" t="s">
        <v>367</v>
      </c>
      <c r="S6" s="21" t="s">
        <v>244</v>
      </c>
      <c r="T6" s="21" t="s">
        <v>368</v>
      </c>
      <c r="U6" s="21" t="s">
        <v>369</v>
      </c>
      <c r="V6" s="21" t="s">
        <v>370</v>
      </c>
      <c r="W6" s="21" t="s">
        <v>371</v>
      </c>
      <c r="X6" s="21" t="s">
        <v>372</v>
      </c>
      <c r="Y6" s="21" t="s">
        <v>373</v>
      </c>
      <c r="Z6" s="21" t="s">
        <v>235</v>
      </c>
      <c r="AA6" s="21" t="s">
        <v>374</v>
      </c>
      <c r="AB6" s="21" t="s">
        <v>375</v>
      </c>
      <c r="AC6" s="21" t="s">
        <v>345</v>
      </c>
      <c r="AD6" s="21" t="s">
        <v>376</v>
      </c>
      <c r="AE6" s="21" t="s">
        <v>377</v>
      </c>
      <c r="AF6" s="21" t="s">
        <v>378</v>
      </c>
      <c r="AG6" s="21" t="s">
        <v>334</v>
      </c>
      <c r="AH6" s="21" t="s">
        <v>307</v>
      </c>
      <c r="AI6" s="21" t="s">
        <v>379</v>
      </c>
      <c r="AJ6" s="21" t="s">
        <v>380</v>
      </c>
      <c r="AK6" s="21" t="s">
        <v>381</v>
      </c>
      <c r="AL6" s="21" t="s">
        <v>203</v>
      </c>
      <c r="AM6" s="21" t="s">
        <v>382</v>
      </c>
      <c r="AN6" s="21" t="s">
        <v>383</v>
      </c>
      <c r="AO6" s="21" t="s">
        <v>321</v>
      </c>
      <c r="AP6" s="21" t="s">
        <v>352</v>
      </c>
      <c r="AQ6" s="21" t="s">
        <v>384</v>
      </c>
      <c r="AR6" s="21" t="s">
        <v>385</v>
      </c>
      <c r="AS6" s="21" t="s">
        <v>386</v>
      </c>
      <c r="AT6" s="21" t="s">
        <v>387</v>
      </c>
      <c r="AU6" s="21" t="s">
        <v>388</v>
      </c>
      <c r="AV6" s="21" t="s">
        <v>389</v>
      </c>
      <c r="AW6" s="21" t="s">
        <v>202</v>
      </c>
      <c r="AX6" s="21" t="s">
        <v>390</v>
      </c>
      <c r="AY6" s="21" t="s">
        <v>391</v>
      </c>
      <c r="AZ6" s="21" t="s">
        <v>392</v>
      </c>
      <c r="BA6" s="21" t="s">
        <v>393</v>
      </c>
      <c r="BB6" s="21" t="s">
        <v>394</v>
      </c>
      <c r="BC6" s="21" t="s">
        <v>395</v>
      </c>
      <c r="BD6" s="21" t="s">
        <v>396</v>
      </c>
      <c r="BE6" s="21" t="s">
        <v>397</v>
      </c>
      <c r="BF6" s="21" t="s">
        <v>295</v>
      </c>
      <c r="BG6" s="21" t="s">
        <v>398</v>
      </c>
      <c r="BH6" s="21" t="s">
        <v>399</v>
      </c>
      <c r="BI6" s="21" t="s">
        <v>266</v>
      </c>
      <c r="BJ6" s="21" t="s">
        <v>400</v>
      </c>
      <c r="BK6" s="21" t="s">
        <v>401</v>
      </c>
      <c r="BL6" s="21" t="s">
        <v>402</v>
      </c>
      <c r="BM6" s="21" t="s">
        <v>403</v>
      </c>
      <c r="BN6" s="21" t="s">
        <v>404</v>
      </c>
      <c r="BO6" s="21" t="s">
        <v>405</v>
      </c>
      <c r="BP6" s="21" t="s">
        <v>406</v>
      </c>
      <c r="BQ6" s="21" t="s">
        <v>407</v>
      </c>
      <c r="BR6" s="21" t="s">
        <v>408</v>
      </c>
      <c r="BS6" s="21" t="s">
        <v>409</v>
      </c>
      <c r="BT6" s="21" t="s">
        <v>410</v>
      </c>
      <c r="BU6" s="21" t="s">
        <v>320</v>
      </c>
      <c r="BV6" s="21" t="s">
        <v>411</v>
      </c>
      <c r="BW6" s="21" t="s">
        <v>412</v>
      </c>
      <c r="BX6" s="21" t="s">
        <v>413</v>
      </c>
      <c r="BY6" s="21" t="s">
        <v>414</v>
      </c>
      <c r="BZ6" s="21" t="s">
        <v>415</v>
      </c>
      <c r="CA6" s="21" t="s">
        <v>416</v>
      </c>
      <c r="CB6" s="21" t="s">
        <v>417</v>
      </c>
      <c r="CC6" s="21" t="s">
        <v>418</v>
      </c>
      <c r="CD6" s="21" t="s">
        <v>419</v>
      </c>
      <c r="CE6" s="21" t="s">
        <v>420</v>
      </c>
      <c r="CF6" s="21" t="s">
        <v>421</v>
      </c>
      <c r="CG6" s="21" t="s">
        <v>422</v>
      </c>
      <c r="CH6" s="21" t="s">
        <v>423</v>
      </c>
      <c r="CI6" s="21" t="s">
        <v>424</v>
      </c>
      <c r="CJ6" s="21" t="s">
        <v>425</v>
      </c>
      <c r="CK6" s="21" t="s">
        <v>426</v>
      </c>
      <c r="CL6" s="21" t="s">
        <v>427</v>
      </c>
      <c r="CM6" s="21" t="s">
        <v>428</v>
      </c>
      <c r="CN6" s="21" t="s">
        <v>429</v>
      </c>
      <c r="CO6" s="21" t="s">
        <v>430</v>
      </c>
      <c r="CP6" s="21" t="s">
        <v>316</v>
      </c>
      <c r="CQ6" s="21" t="s">
        <v>431</v>
      </c>
      <c r="CR6" s="21" t="s">
        <v>284</v>
      </c>
      <c r="CS6" s="21" t="s">
        <v>432</v>
      </c>
      <c r="CT6" s="21" t="s">
        <v>433</v>
      </c>
      <c r="CU6" s="21" t="s">
        <v>303</v>
      </c>
      <c r="CV6" s="21" t="s">
        <v>434</v>
      </c>
      <c r="CW6" s="21" t="s">
        <v>359</v>
      </c>
      <c r="CX6" s="21" t="s">
        <v>435</v>
      </c>
    </row>
    <row r="7" spans="1:103" x14ac:dyDescent="0.35">
      <c r="A7" s="21" t="s">
        <v>902</v>
      </c>
      <c r="B7" s="21" t="s">
        <v>1519</v>
      </c>
      <c r="C7" s="21" t="s">
        <v>20</v>
      </c>
      <c r="D7" s="21" t="s">
        <v>217</v>
      </c>
      <c r="E7" s="21" t="s">
        <v>206</v>
      </c>
      <c r="F7" s="21" t="s">
        <v>130</v>
      </c>
      <c r="G7" s="21" t="s">
        <v>201</v>
      </c>
      <c r="H7" s="21" t="s">
        <v>200</v>
      </c>
      <c r="I7" s="21" t="s">
        <v>51</v>
      </c>
      <c r="J7" s="21" t="s">
        <v>223</v>
      </c>
      <c r="K7" s="21" t="s">
        <v>30</v>
      </c>
      <c r="L7" s="21" t="s">
        <v>122</v>
      </c>
      <c r="M7" s="21" t="s">
        <v>269</v>
      </c>
      <c r="N7" s="21" t="s">
        <v>139</v>
      </c>
      <c r="O7" s="21" t="s">
        <v>436</v>
      </c>
      <c r="P7" s="21" t="s">
        <v>258</v>
      </c>
      <c r="Q7" s="21" t="s">
        <v>83</v>
      </c>
      <c r="R7" s="21" t="s">
        <v>120</v>
      </c>
      <c r="S7" s="21" t="s">
        <v>216</v>
      </c>
      <c r="T7" s="21" t="s">
        <v>162</v>
      </c>
      <c r="U7" s="21" t="s">
        <v>138</v>
      </c>
      <c r="V7" s="21" t="s">
        <v>437</v>
      </c>
      <c r="W7" s="21" t="s">
        <v>115</v>
      </c>
      <c r="X7" s="21" t="s">
        <v>438</v>
      </c>
      <c r="Y7" s="21" t="s">
        <v>128</v>
      </c>
      <c r="Z7" s="21" t="s">
        <v>439</v>
      </c>
      <c r="AA7" s="21" t="s">
        <v>159</v>
      </c>
      <c r="AB7" s="21" t="s">
        <v>182</v>
      </c>
      <c r="AC7" s="21" t="s">
        <v>210</v>
      </c>
      <c r="AD7" s="21" t="s">
        <v>204</v>
      </c>
      <c r="AE7" s="21" t="s">
        <v>228</v>
      </c>
      <c r="AF7" s="21" t="s">
        <v>141</v>
      </c>
      <c r="AG7" s="21" t="s">
        <v>440</v>
      </c>
      <c r="AH7" s="21" t="s">
        <v>441</v>
      </c>
      <c r="AI7" s="21" t="s">
        <v>274</v>
      </c>
      <c r="AJ7" s="21" t="s">
        <v>442</v>
      </c>
      <c r="AK7" s="21" t="s">
        <v>219</v>
      </c>
      <c r="AL7" s="21" t="s">
        <v>443</v>
      </c>
      <c r="AM7" s="21" t="s">
        <v>212</v>
      </c>
      <c r="AN7" s="21" t="s">
        <v>444</v>
      </c>
      <c r="AO7" s="21" t="s">
        <v>213</v>
      </c>
      <c r="AP7" s="21" t="s">
        <v>445</v>
      </c>
      <c r="AQ7" s="21" t="s">
        <v>205</v>
      </c>
      <c r="AR7" s="21" t="s">
        <v>215</v>
      </c>
      <c r="AS7" s="21" t="s">
        <v>446</v>
      </c>
      <c r="AT7" s="21" t="s">
        <v>447</v>
      </c>
      <c r="AU7" s="21" t="s">
        <v>448</v>
      </c>
      <c r="AV7" s="21" t="s">
        <v>268</v>
      </c>
      <c r="AW7" s="21" t="s">
        <v>218</v>
      </c>
      <c r="AX7" s="21" t="s">
        <v>209</v>
      </c>
      <c r="AY7" s="21" t="s">
        <v>214</v>
      </c>
      <c r="AZ7" s="21" t="s">
        <v>449</v>
      </c>
      <c r="BA7" s="21" t="s">
        <v>450</v>
      </c>
      <c r="BB7" s="21" t="s">
        <v>451</v>
      </c>
      <c r="BC7" s="21" t="s">
        <v>452</v>
      </c>
      <c r="BD7" s="21" t="s">
        <v>227</v>
      </c>
      <c r="BE7" s="21" t="s">
        <v>453</v>
      </c>
      <c r="BF7" s="21" t="s">
        <v>248</v>
      </c>
      <c r="BG7" s="21" t="s">
        <v>454</v>
      </c>
      <c r="BH7" s="21" t="s">
        <v>121</v>
      </c>
      <c r="BI7" s="21" t="s">
        <v>455</v>
      </c>
      <c r="BJ7" s="21" t="s">
        <v>411</v>
      </c>
      <c r="BK7" s="21" t="s">
        <v>456</v>
      </c>
      <c r="BL7" s="21" t="s">
        <v>131</v>
      </c>
      <c r="BM7" s="21" t="s">
        <v>457</v>
      </c>
      <c r="BN7" s="21" t="s">
        <v>425</v>
      </c>
      <c r="BO7" s="21" t="s">
        <v>458</v>
      </c>
      <c r="BP7" s="21" t="s">
        <v>68</v>
      </c>
      <c r="BQ7" s="21" t="s">
        <v>459</v>
      </c>
      <c r="BR7" s="21" t="s">
        <v>460</v>
      </c>
      <c r="BS7" s="21" t="s">
        <v>267</v>
      </c>
      <c r="BT7" s="21" t="s">
        <v>46</v>
      </c>
      <c r="BU7" s="21" t="s">
        <v>461</v>
      </c>
      <c r="BV7" s="21" t="s">
        <v>462</v>
      </c>
      <c r="BW7" s="21" t="s">
        <v>148</v>
      </c>
      <c r="BX7" s="21" t="s">
        <v>415</v>
      </c>
      <c r="BY7" s="21" t="s">
        <v>463</v>
      </c>
      <c r="BZ7" s="21" t="s">
        <v>464</v>
      </c>
      <c r="CA7" s="21" t="s">
        <v>413</v>
      </c>
      <c r="CB7" s="21" t="s">
        <v>402</v>
      </c>
      <c r="CC7" s="21" t="s">
        <v>465</v>
      </c>
      <c r="CD7" s="21" t="s">
        <v>466</v>
      </c>
      <c r="CE7" s="21" t="s">
        <v>467</v>
      </c>
      <c r="CF7" s="21" t="s">
        <v>391</v>
      </c>
      <c r="CG7" s="21" t="s">
        <v>468</v>
      </c>
      <c r="CH7" s="21" t="s">
        <v>469</v>
      </c>
      <c r="CI7" s="21" t="s">
        <v>470</v>
      </c>
      <c r="CJ7" s="21" t="s">
        <v>471</v>
      </c>
      <c r="CK7" s="21" t="s">
        <v>472</v>
      </c>
      <c r="CL7" s="21" t="s">
        <v>473</v>
      </c>
      <c r="CM7" s="21" t="s">
        <v>279</v>
      </c>
      <c r="CN7" s="21" t="s">
        <v>474</v>
      </c>
      <c r="CO7" s="21" t="s">
        <v>475</v>
      </c>
      <c r="CP7" s="21" t="s">
        <v>476</v>
      </c>
      <c r="CQ7" s="21" t="s">
        <v>477</v>
      </c>
      <c r="CR7" s="21" t="s">
        <v>397</v>
      </c>
      <c r="CS7" s="21" t="s">
        <v>178</v>
      </c>
      <c r="CT7" s="21" t="s">
        <v>478</v>
      </c>
      <c r="CU7" s="21" t="s">
        <v>203</v>
      </c>
      <c r="CV7" s="21" t="s">
        <v>479</v>
      </c>
      <c r="CW7" s="21" t="s">
        <v>417</v>
      </c>
      <c r="CX7" s="21" t="s">
        <v>480</v>
      </c>
      <c r="CY7" s="21" t="s">
        <v>481</v>
      </c>
    </row>
    <row r="8" spans="1:103" x14ac:dyDescent="0.35">
      <c r="A8" s="21" t="s">
        <v>903</v>
      </c>
      <c r="B8" s="21" t="s">
        <v>1519</v>
      </c>
      <c r="C8" s="21" t="s">
        <v>20</v>
      </c>
      <c r="D8" s="21" t="s">
        <v>482</v>
      </c>
      <c r="E8" s="21" t="s">
        <v>483</v>
      </c>
      <c r="F8" s="21" t="s">
        <v>484</v>
      </c>
      <c r="G8" s="21" t="s">
        <v>485</v>
      </c>
      <c r="H8" s="21" t="s">
        <v>486</v>
      </c>
      <c r="I8" s="21" t="s">
        <v>487</v>
      </c>
      <c r="J8" s="21" t="s">
        <v>488</v>
      </c>
      <c r="K8" s="21" t="s">
        <v>489</v>
      </c>
      <c r="L8" s="21" t="s">
        <v>490</v>
      </c>
      <c r="M8" s="21" t="s">
        <v>491</v>
      </c>
      <c r="N8" s="21" t="s">
        <v>492</v>
      </c>
      <c r="O8" s="21" t="s">
        <v>493</v>
      </c>
      <c r="P8" s="21" t="s">
        <v>494</v>
      </c>
      <c r="Q8" s="21" t="s">
        <v>495</v>
      </c>
      <c r="R8" s="21" t="s">
        <v>496</v>
      </c>
      <c r="S8" s="21" t="s">
        <v>497</v>
      </c>
      <c r="T8" s="21" t="s">
        <v>498</v>
      </c>
      <c r="U8" s="21" t="s">
        <v>499</v>
      </c>
      <c r="V8" s="21" t="s">
        <v>500</v>
      </c>
      <c r="W8" s="21" t="s">
        <v>501</v>
      </c>
      <c r="X8" s="21" t="s">
        <v>38</v>
      </c>
      <c r="Y8" s="21" t="s">
        <v>502</v>
      </c>
      <c r="Z8" s="21" t="s">
        <v>503</v>
      </c>
      <c r="AA8" s="21" t="s">
        <v>68</v>
      </c>
      <c r="AB8" s="21" t="s">
        <v>504</v>
      </c>
      <c r="AC8" s="21" t="s">
        <v>47</v>
      </c>
      <c r="AD8" s="21" t="s">
        <v>182</v>
      </c>
      <c r="AE8" s="21" t="s">
        <v>505</v>
      </c>
      <c r="AF8" s="21" t="s">
        <v>506</v>
      </c>
      <c r="AG8" s="21" t="s">
        <v>507</v>
      </c>
      <c r="AH8" s="21" t="s">
        <v>508</v>
      </c>
      <c r="AI8" s="21" t="s">
        <v>509</v>
      </c>
      <c r="AJ8" s="21" t="s">
        <v>510</v>
      </c>
      <c r="AK8" s="21" t="s">
        <v>179</v>
      </c>
      <c r="AL8" s="21" t="s">
        <v>121</v>
      </c>
      <c r="AM8" s="21" t="s">
        <v>511</v>
      </c>
      <c r="AN8" s="21" t="s">
        <v>71</v>
      </c>
      <c r="AO8" s="21" t="s">
        <v>512</v>
      </c>
      <c r="AP8" s="21" t="s">
        <v>513</v>
      </c>
      <c r="AQ8" s="21" t="s">
        <v>514</v>
      </c>
      <c r="AR8" s="21" t="s">
        <v>515</v>
      </c>
      <c r="AS8" s="21" t="s">
        <v>516</v>
      </c>
      <c r="AT8" s="21" t="s">
        <v>517</v>
      </c>
      <c r="AU8" s="21" t="s">
        <v>77</v>
      </c>
      <c r="AV8" s="21" t="s">
        <v>46</v>
      </c>
      <c r="AW8" s="21" t="s">
        <v>41</v>
      </c>
      <c r="AX8" s="21" t="s">
        <v>518</v>
      </c>
      <c r="AY8" s="21" t="s">
        <v>370</v>
      </c>
      <c r="AZ8" s="21" t="s">
        <v>519</v>
      </c>
      <c r="BA8" s="21" t="s">
        <v>520</v>
      </c>
      <c r="BB8" s="21" t="s">
        <v>521</v>
      </c>
      <c r="BC8" s="21" t="s">
        <v>522</v>
      </c>
      <c r="BD8" s="21" t="s">
        <v>523</v>
      </c>
      <c r="BE8" s="21" t="s">
        <v>97</v>
      </c>
      <c r="BF8" s="21" t="s">
        <v>163</v>
      </c>
      <c r="BG8" s="21" t="s">
        <v>524</v>
      </c>
      <c r="BH8" s="21" t="s">
        <v>180</v>
      </c>
      <c r="BI8" s="21" t="s">
        <v>266</v>
      </c>
      <c r="BJ8" s="21" t="s">
        <v>448</v>
      </c>
      <c r="BK8" s="21" t="s">
        <v>369</v>
      </c>
      <c r="BL8" s="21" t="s">
        <v>525</v>
      </c>
      <c r="BM8" s="21" t="s">
        <v>372</v>
      </c>
      <c r="BN8" s="21" t="s">
        <v>526</v>
      </c>
      <c r="BO8" s="21" t="s">
        <v>351</v>
      </c>
      <c r="BP8" s="21" t="s">
        <v>404</v>
      </c>
      <c r="BQ8" s="21" t="s">
        <v>527</v>
      </c>
      <c r="BR8" s="21" t="s">
        <v>528</v>
      </c>
      <c r="BS8" s="21" t="s">
        <v>286</v>
      </c>
      <c r="BT8" s="21" t="s">
        <v>529</v>
      </c>
      <c r="BU8" s="21" t="s">
        <v>530</v>
      </c>
      <c r="BV8" s="21" t="s">
        <v>531</v>
      </c>
      <c r="BW8" s="21" t="s">
        <v>162</v>
      </c>
      <c r="BX8" s="21" t="s">
        <v>532</v>
      </c>
      <c r="BY8" s="21" t="s">
        <v>207</v>
      </c>
      <c r="BZ8" s="21" t="s">
        <v>389</v>
      </c>
      <c r="CA8" s="21" t="s">
        <v>227</v>
      </c>
      <c r="CB8" s="21" t="s">
        <v>377</v>
      </c>
      <c r="CC8" s="21" t="s">
        <v>533</v>
      </c>
      <c r="CD8" s="21" t="s">
        <v>456</v>
      </c>
      <c r="CE8" s="21" t="s">
        <v>373</v>
      </c>
      <c r="CF8" s="21" t="s">
        <v>354</v>
      </c>
      <c r="CG8" s="21" t="s">
        <v>534</v>
      </c>
      <c r="CH8" s="21" t="s">
        <v>362</v>
      </c>
      <c r="CI8" s="21" t="s">
        <v>535</v>
      </c>
      <c r="CJ8" s="21" t="s">
        <v>536</v>
      </c>
      <c r="CK8" s="21" t="s">
        <v>145</v>
      </c>
      <c r="CL8" s="21" t="s">
        <v>367</v>
      </c>
      <c r="CM8" s="21" t="s">
        <v>537</v>
      </c>
      <c r="CN8" s="21" t="s">
        <v>538</v>
      </c>
      <c r="CO8" s="21" t="s">
        <v>385</v>
      </c>
      <c r="CP8" s="21" t="s">
        <v>211</v>
      </c>
      <c r="CQ8" s="21" t="s">
        <v>110</v>
      </c>
      <c r="CR8" s="21" t="s">
        <v>539</v>
      </c>
      <c r="CS8" s="21" t="s">
        <v>540</v>
      </c>
      <c r="CT8" s="21" t="s">
        <v>386</v>
      </c>
      <c r="CU8" s="21" t="s">
        <v>541</v>
      </c>
      <c r="CV8" s="21" t="s">
        <v>542</v>
      </c>
      <c r="CW8" s="21" t="s">
        <v>447</v>
      </c>
      <c r="CX8" s="21" t="s">
        <v>543</v>
      </c>
      <c r="CY8" s="21" t="s">
        <v>96</v>
      </c>
    </row>
    <row r="9" spans="1:103" x14ac:dyDescent="0.35">
      <c r="A9" s="21" t="s">
        <v>904</v>
      </c>
      <c r="B9" s="21" t="s">
        <v>1519</v>
      </c>
      <c r="C9" s="21" t="s">
        <v>20</v>
      </c>
      <c r="D9" s="21" t="s">
        <v>544</v>
      </c>
      <c r="E9" s="21" t="s">
        <v>35</v>
      </c>
      <c r="F9" s="21" t="s">
        <v>86</v>
      </c>
      <c r="G9" s="21" t="s">
        <v>166</v>
      </c>
      <c r="H9" s="21" t="s">
        <v>150</v>
      </c>
      <c r="I9" s="21" t="s">
        <v>545</v>
      </c>
      <c r="J9" s="21" t="s">
        <v>198</v>
      </c>
      <c r="K9" s="21" t="s">
        <v>324</v>
      </c>
      <c r="L9" s="21" t="s">
        <v>125</v>
      </c>
      <c r="M9" s="21" t="s">
        <v>305</v>
      </c>
      <c r="N9" s="21" t="s">
        <v>546</v>
      </c>
      <c r="O9" s="21" t="s">
        <v>202</v>
      </c>
      <c r="P9" s="21" t="s">
        <v>137</v>
      </c>
      <c r="Q9" s="21" t="s">
        <v>547</v>
      </c>
      <c r="R9" s="21" t="s">
        <v>184</v>
      </c>
      <c r="S9" s="21" t="s">
        <v>548</v>
      </c>
      <c r="T9" s="21" t="s">
        <v>108</v>
      </c>
      <c r="U9" s="21" t="s">
        <v>93</v>
      </c>
      <c r="V9" s="21" t="s">
        <v>549</v>
      </c>
      <c r="W9" s="21" t="s">
        <v>550</v>
      </c>
      <c r="X9" s="21" t="s">
        <v>308</v>
      </c>
      <c r="Y9" s="21" t="s">
        <v>153</v>
      </c>
      <c r="Z9" s="21" t="s">
        <v>298</v>
      </c>
      <c r="AA9" s="21" t="s">
        <v>551</v>
      </c>
      <c r="AB9" s="21" t="s">
        <v>552</v>
      </c>
      <c r="AC9" s="21" t="s">
        <v>553</v>
      </c>
      <c r="AD9" s="21" t="s">
        <v>554</v>
      </c>
      <c r="AE9" s="21" t="s">
        <v>555</v>
      </c>
      <c r="AF9" s="21" t="s">
        <v>556</v>
      </c>
      <c r="AG9" s="21" t="s">
        <v>147</v>
      </c>
      <c r="AH9" s="21" t="s">
        <v>557</v>
      </c>
      <c r="AI9" s="21" t="s">
        <v>371</v>
      </c>
      <c r="AJ9" s="21" t="s">
        <v>558</v>
      </c>
      <c r="AK9" s="21" t="s">
        <v>559</v>
      </c>
      <c r="AL9" s="21" t="s">
        <v>139</v>
      </c>
      <c r="AM9" s="21" t="s">
        <v>133</v>
      </c>
      <c r="AN9" s="21" t="s">
        <v>175</v>
      </c>
      <c r="AO9" s="21" t="s">
        <v>560</v>
      </c>
      <c r="AP9" s="21" t="s">
        <v>136</v>
      </c>
      <c r="AQ9" s="21" t="s">
        <v>188</v>
      </c>
      <c r="AR9" s="21" t="s">
        <v>346</v>
      </c>
      <c r="AS9" s="21" t="s">
        <v>561</v>
      </c>
      <c r="AT9" s="21" t="s">
        <v>261</v>
      </c>
      <c r="AU9" s="21" t="s">
        <v>95</v>
      </c>
      <c r="AV9" s="21" t="s">
        <v>128</v>
      </c>
      <c r="AW9" s="21" t="s">
        <v>140</v>
      </c>
      <c r="AX9" s="21" t="s">
        <v>562</v>
      </c>
      <c r="AY9" s="21" t="s">
        <v>169</v>
      </c>
      <c r="AZ9" s="21" t="s">
        <v>347</v>
      </c>
      <c r="BA9" s="21" t="s">
        <v>271</v>
      </c>
      <c r="BB9" s="21" t="s">
        <v>50</v>
      </c>
      <c r="BC9" s="21" t="s">
        <v>74</v>
      </c>
      <c r="BD9" s="21" t="s">
        <v>563</v>
      </c>
      <c r="BE9" s="21" t="s">
        <v>564</v>
      </c>
      <c r="BF9" s="21" t="s">
        <v>225</v>
      </c>
      <c r="BG9" s="21" t="s">
        <v>99</v>
      </c>
      <c r="BH9" s="21" t="s">
        <v>322</v>
      </c>
      <c r="BI9" s="21" t="s">
        <v>565</v>
      </c>
      <c r="BJ9" s="21" t="s">
        <v>566</v>
      </c>
      <c r="BK9" s="21" t="s">
        <v>176</v>
      </c>
      <c r="BL9" s="21" t="s">
        <v>567</v>
      </c>
      <c r="BM9" s="21" t="s">
        <v>168</v>
      </c>
      <c r="BN9" s="21" t="s">
        <v>206</v>
      </c>
      <c r="BO9" s="21" t="s">
        <v>568</v>
      </c>
      <c r="BP9" s="21" t="s">
        <v>23</v>
      </c>
      <c r="BQ9" s="21" t="s">
        <v>569</v>
      </c>
      <c r="BR9" s="21" t="s">
        <v>570</v>
      </c>
      <c r="BS9" s="21" t="s">
        <v>571</v>
      </c>
      <c r="BT9" s="21" t="s">
        <v>236</v>
      </c>
      <c r="BU9" s="21" t="s">
        <v>288</v>
      </c>
      <c r="BV9" s="21" t="s">
        <v>572</v>
      </c>
      <c r="BW9" s="21" t="s">
        <v>573</v>
      </c>
      <c r="BX9" s="21" t="s">
        <v>574</v>
      </c>
      <c r="BY9" s="21" t="s">
        <v>575</v>
      </c>
      <c r="BZ9" s="21" t="s">
        <v>157</v>
      </c>
      <c r="CA9" s="21" t="s">
        <v>338</v>
      </c>
      <c r="CB9" s="21" t="s">
        <v>143</v>
      </c>
      <c r="CC9" s="21" t="s">
        <v>576</v>
      </c>
      <c r="CD9" s="21" t="s">
        <v>577</v>
      </c>
      <c r="CE9" s="21" t="s">
        <v>167</v>
      </c>
      <c r="CF9" s="21" t="s">
        <v>578</v>
      </c>
      <c r="CG9" s="21" t="s">
        <v>253</v>
      </c>
      <c r="CH9" s="21" t="s">
        <v>57</v>
      </c>
      <c r="CI9" s="21" t="s">
        <v>579</v>
      </c>
      <c r="CJ9" s="21" t="s">
        <v>77</v>
      </c>
      <c r="CK9" s="21" t="s">
        <v>580</v>
      </c>
      <c r="CL9" s="21" t="s">
        <v>581</v>
      </c>
      <c r="CM9" s="21" t="s">
        <v>582</v>
      </c>
      <c r="CN9" s="21" t="s">
        <v>583</v>
      </c>
      <c r="CO9" s="21" t="s">
        <v>126</v>
      </c>
      <c r="CP9" s="21" t="s">
        <v>203</v>
      </c>
      <c r="CQ9" s="21" t="s">
        <v>584</v>
      </c>
      <c r="CR9" s="21" t="s">
        <v>585</v>
      </c>
      <c r="CS9" s="21" t="s">
        <v>195</v>
      </c>
      <c r="CT9" s="21" t="s">
        <v>586</v>
      </c>
      <c r="CU9" s="21" t="s">
        <v>587</v>
      </c>
      <c r="CV9" s="21" t="s">
        <v>63</v>
      </c>
      <c r="CW9" s="21" t="s">
        <v>588</v>
      </c>
      <c r="CX9" s="21" t="s">
        <v>589</v>
      </c>
      <c r="CY9" s="21" t="s">
        <v>330</v>
      </c>
    </row>
    <row r="10" spans="1:103" x14ac:dyDescent="0.35">
      <c r="A10" s="21" t="s">
        <v>905</v>
      </c>
      <c r="B10" s="21" t="s">
        <v>1519</v>
      </c>
      <c r="C10" s="21" t="s">
        <v>20</v>
      </c>
      <c r="D10" s="21" t="s">
        <v>30</v>
      </c>
      <c r="E10" s="21" t="s">
        <v>122</v>
      </c>
      <c r="F10" s="21" t="s">
        <v>511</v>
      </c>
      <c r="G10" s="21" t="s">
        <v>147</v>
      </c>
      <c r="H10" s="21" t="s">
        <v>136</v>
      </c>
      <c r="I10" s="21" t="s">
        <v>287</v>
      </c>
      <c r="J10" s="21" t="s">
        <v>198</v>
      </c>
      <c r="K10" s="21" t="s">
        <v>518</v>
      </c>
      <c r="L10" s="21" t="s">
        <v>183</v>
      </c>
      <c r="M10" s="21" t="s">
        <v>60</v>
      </c>
      <c r="N10" s="21" t="s">
        <v>159</v>
      </c>
      <c r="O10" s="21" t="s">
        <v>123</v>
      </c>
      <c r="P10" s="21" t="s">
        <v>135</v>
      </c>
      <c r="Q10" s="21" t="s">
        <v>127</v>
      </c>
      <c r="R10" s="21" t="s">
        <v>336</v>
      </c>
      <c r="S10" s="21" t="s">
        <v>82</v>
      </c>
      <c r="T10" s="21" t="s">
        <v>93</v>
      </c>
      <c r="U10" s="21" t="s">
        <v>590</v>
      </c>
      <c r="V10" s="21" t="s">
        <v>591</v>
      </c>
      <c r="W10" s="21" t="s">
        <v>592</v>
      </c>
      <c r="X10" s="21" t="s">
        <v>519</v>
      </c>
      <c r="Y10" s="21" t="s">
        <v>195</v>
      </c>
      <c r="Z10" s="21" t="s">
        <v>86</v>
      </c>
      <c r="AA10" s="21" t="s">
        <v>179</v>
      </c>
      <c r="AB10" s="21" t="s">
        <v>593</v>
      </c>
      <c r="AC10" s="21" t="s">
        <v>296</v>
      </c>
      <c r="AD10" s="21" t="s">
        <v>124</v>
      </c>
      <c r="AE10" s="21" t="s">
        <v>583</v>
      </c>
      <c r="AF10" s="21" t="s">
        <v>121</v>
      </c>
      <c r="AG10" s="21" t="s">
        <v>125</v>
      </c>
      <c r="AH10" s="21" t="s">
        <v>197</v>
      </c>
      <c r="AI10" s="21" t="s">
        <v>594</v>
      </c>
      <c r="AJ10" s="21" t="s">
        <v>315</v>
      </c>
      <c r="AK10" s="21" t="s">
        <v>595</v>
      </c>
      <c r="AL10" s="21" t="s">
        <v>596</v>
      </c>
      <c r="AM10" s="21" t="s">
        <v>286</v>
      </c>
      <c r="AN10" s="21" t="s">
        <v>186</v>
      </c>
      <c r="AO10" s="21" t="s">
        <v>131</v>
      </c>
      <c r="AP10" s="21" t="s">
        <v>23</v>
      </c>
      <c r="AQ10" s="21" t="s">
        <v>570</v>
      </c>
      <c r="AR10" s="21" t="s">
        <v>133</v>
      </c>
      <c r="AS10" s="21" t="s">
        <v>597</v>
      </c>
      <c r="AT10" s="21" t="s">
        <v>175</v>
      </c>
      <c r="AU10" s="21" t="s">
        <v>598</v>
      </c>
      <c r="AV10" s="21" t="s">
        <v>156</v>
      </c>
      <c r="AW10" s="21" t="s">
        <v>154</v>
      </c>
      <c r="AX10" s="21" t="s">
        <v>108</v>
      </c>
      <c r="AY10" s="21" t="s">
        <v>151</v>
      </c>
      <c r="AZ10" s="21" t="s">
        <v>599</v>
      </c>
      <c r="BA10" s="21" t="s">
        <v>600</v>
      </c>
      <c r="BB10" s="21" t="s">
        <v>126</v>
      </c>
      <c r="BC10" s="21" t="s">
        <v>354</v>
      </c>
      <c r="BD10" s="21" t="s">
        <v>293</v>
      </c>
      <c r="BE10" s="21" t="s">
        <v>155</v>
      </c>
      <c r="BF10" s="21" t="s">
        <v>137</v>
      </c>
      <c r="BG10" s="21" t="s">
        <v>582</v>
      </c>
      <c r="BH10" s="21" t="s">
        <v>601</v>
      </c>
      <c r="BI10" s="21" t="s">
        <v>602</v>
      </c>
      <c r="BJ10" s="21" t="s">
        <v>603</v>
      </c>
      <c r="BK10" s="21" t="s">
        <v>604</v>
      </c>
      <c r="BL10" s="21" t="s">
        <v>166</v>
      </c>
      <c r="BM10" s="21" t="s">
        <v>164</v>
      </c>
      <c r="BN10" s="21" t="s">
        <v>605</v>
      </c>
      <c r="BO10" s="21" t="s">
        <v>190</v>
      </c>
      <c r="BP10" s="21" t="s">
        <v>194</v>
      </c>
      <c r="BQ10" s="21" t="s">
        <v>606</v>
      </c>
      <c r="BR10" s="21" t="s">
        <v>607</v>
      </c>
      <c r="BS10" s="21" t="s">
        <v>45</v>
      </c>
      <c r="BT10" s="21" t="s">
        <v>106</v>
      </c>
      <c r="BU10" s="21" t="s">
        <v>589</v>
      </c>
      <c r="BV10" s="21" t="s">
        <v>608</v>
      </c>
      <c r="BW10" s="21" t="s">
        <v>572</v>
      </c>
      <c r="BX10" s="21" t="s">
        <v>574</v>
      </c>
      <c r="BY10" s="21" t="s">
        <v>41</v>
      </c>
      <c r="BZ10" s="21" t="s">
        <v>349</v>
      </c>
      <c r="CA10" s="21" t="s">
        <v>609</v>
      </c>
      <c r="CB10" s="21" t="s">
        <v>325</v>
      </c>
      <c r="CC10" s="21" t="s">
        <v>610</v>
      </c>
      <c r="CD10" s="21" t="s">
        <v>575</v>
      </c>
      <c r="CE10" s="21" t="s">
        <v>304</v>
      </c>
      <c r="CF10" s="21" t="s">
        <v>611</v>
      </c>
      <c r="CG10" s="21" t="s">
        <v>578</v>
      </c>
      <c r="CH10" s="21" t="s">
        <v>157</v>
      </c>
      <c r="CI10" s="21" t="s">
        <v>563</v>
      </c>
      <c r="CJ10" s="21" t="s">
        <v>46</v>
      </c>
      <c r="CK10" s="21" t="s">
        <v>514</v>
      </c>
      <c r="CL10" s="21" t="s">
        <v>557</v>
      </c>
      <c r="CM10" s="21" t="s">
        <v>184</v>
      </c>
      <c r="CN10" s="21" t="s">
        <v>612</v>
      </c>
      <c r="CO10" s="21" t="s">
        <v>193</v>
      </c>
      <c r="CP10" s="21" t="s">
        <v>171</v>
      </c>
      <c r="CQ10" s="21" t="s">
        <v>613</v>
      </c>
      <c r="CR10" s="21" t="s">
        <v>614</v>
      </c>
      <c r="CS10" s="21" t="s">
        <v>615</v>
      </c>
      <c r="CT10" s="21" t="s">
        <v>616</v>
      </c>
      <c r="CU10" s="21" t="s">
        <v>73</v>
      </c>
      <c r="CV10" s="21" t="s">
        <v>617</v>
      </c>
      <c r="CW10" s="21" t="s">
        <v>314</v>
      </c>
      <c r="CX10" s="21" t="s">
        <v>618</v>
      </c>
      <c r="CY10" s="21" t="s">
        <v>152</v>
      </c>
    </row>
    <row r="11" spans="1:103" x14ac:dyDescent="0.35">
      <c r="A11" s="21" t="s">
        <v>906</v>
      </c>
      <c r="B11" s="21" t="s">
        <v>1519</v>
      </c>
      <c r="C11" s="21" t="s">
        <v>20</v>
      </c>
      <c r="D11" s="21" t="s">
        <v>275</v>
      </c>
      <c r="E11" s="21" t="s">
        <v>230</v>
      </c>
      <c r="F11" s="21" t="s">
        <v>360</v>
      </c>
      <c r="G11" s="21" t="s">
        <v>229</v>
      </c>
      <c r="H11" s="21" t="s">
        <v>367</v>
      </c>
      <c r="I11" s="21" t="s">
        <v>364</v>
      </c>
      <c r="J11" s="21" t="s">
        <v>361</v>
      </c>
      <c r="K11" s="21" t="s">
        <v>371</v>
      </c>
      <c r="L11" s="21" t="s">
        <v>379</v>
      </c>
      <c r="M11" s="21" t="s">
        <v>363</v>
      </c>
      <c r="N11" s="21" t="s">
        <v>253</v>
      </c>
      <c r="O11" s="21" t="s">
        <v>222</v>
      </c>
      <c r="P11" s="21" t="s">
        <v>619</v>
      </c>
      <c r="Q11" s="21" t="s">
        <v>244</v>
      </c>
      <c r="R11" s="21" t="s">
        <v>362</v>
      </c>
      <c r="S11" s="21" t="s">
        <v>620</v>
      </c>
      <c r="T11" s="21" t="s">
        <v>290</v>
      </c>
      <c r="U11" s="21" t="s">
        <v>405</v>
      </c>
      <c r="V11" s="21" t="s">
        <v>288</v>
      </c>
      <c r="W11" s="21" t="s">
        <v>621</v>
      </c>
      <c r="X11" s="21" t="s">
        <v>622</v>
      </c>
      <c r="Y11" s="21" t="s">
        <v>376</v>
      </c>
      <c r="Z11" s="21" t="s">
        <v>84</v>
      </c>
      <c r="AA11" s="21" t="s">
        <v>370</v>
      </c>
      <c r="AB11" s="21" t="s">
        <v>388</v>
      </c>
      <c r="AC11" s="21" t="s">
        <v>231</v>
      </c>
      <c r="AD11" s="21" t="s">
        <v>377</v>
      </c>
      <c r="AE11" s="21" t="s">
        <v>401</v>
      </c>
      <c r="AF11" s="21" t="s">
        <v>623</v>
      </c>
      <c r="AG11" s="21" t="s">
        <v>624</v>
      </c>
      <c r="AH11" s="21" t="s">
        <v>625</v>
      </c>
      <c r="AI11" s="21" t="s">
        <v>626</v>
      </c>
      <c r="AJ11" s="21" t="s">
        <v>316</v>
      </c>
      <c r="AK11" s="21" t="s">
        <v>368</v>
      </c>
      <c r="AL11" s="21" t="s">
        <v>50</v>
      </c>
      <c r="AM11" s="21" t="s">
        <v>52</v>
      </c>
      <c r="AN11" s="21" t="s">
        <v>627</v>
      </c>
      <c r="AO11" s="21" t="s">
        <v>378</v>
      </c>
      <c r="AP11" s="21" t="s">
        <v>326</v>
      </c>
      <c r="AQ11" s="21" t="s">
        <v>628</v>
      </c>
      <c r="AR11" s="21" t="s">
        <v>629</v>
      </c>
      <c r="AS11" s="21" t="s">
        <v>630</v>
      </c>
      <c r="AT11" s="21" t="s">
        <v>261</v>
      </c>
      <c r="AU11" s="21" t="s">
        <v>236</v>
      </c>
      <c r="AV11" s="21" t="s">
        <v>631</v>
      </c>
      <c r="AW11" s="21" t="s">
        <v>235</v>
      </c>
      <c r="AX11" s="21" t="s">
        <v>225</v>
      </c>
      <c r="AY11" s="21" t="s">
        <v>632</v>
      </c>
      <c r="AZ11" s="21" t="s">
        <v>633</v>
      </c>
      <c r="BA11" s="21" t="s">
        <v>280</v>
      </c>
      <c r="BB11" s="21" t="s">
        <v>634</v>
      </c>
      <c r="BC11" s="21" t="s">
        <v>635</v>
      </c>
      <c r="BD11" s="21" t="s">
        <v>389</v>
      </c>
      <c r="BE11" s="21" t="s">
        <v>636</v>
      </c>
      <c r="BF11" s="21" t="s">
        <v>224</v>
      </c>
      <c r="BG11" s="21" t="s">
        <v>404</v>
      </c>
      <c r="BH11" s="21" t="s">
        <v>637</v>
      </c>
      <c r="BI11" s="21" t="s">
        <v>75</v>
      </c>
      <c r="BJ11" s="21" t="s">
        <v>107</v>
      </c>
      <c r="BK11" s="21" t="s">
        <v>638</v>
      </c>
      <c r="BL11" s="21" t="s">
        <v>182</v>
      </c>
      <c r="BM11" s="21" t="s">
        <v>335</v>
      </c>
      <c r="BN11" s="21" t="s">
        <v>263</v>
      </c>
      <c r="BO11" s="21" t="s">
        <v>468</v>
      </c>
      <c r="BP11" s="21" t="s">
        <v>527</v>
      </c>
      <c r="BQ11" s="21" t="s">
        <v>109</v>
      </c>
      <c r="BR11" s="21" t="s">
        <v>301</v>
      </c>
      <c r="BS11" s="21" t="s">
        <v>382</v>
      </c>
      <c r="BT11" s="21" t="s">
        <v>302</v>
      </c>
      <c r="BU11" s="21" t="s">
        <v>221</v>
      </c>
      <c r="BV11" s="21" t="s">
        <v>307</v>
      </c>
      <c r="BW11" s="21" t="s">
        <v>639</v>
      </c>
      <c r="BX11" s="21" t="s">
        <v>57</v>
      </c>
      <c r="BY11" s="21" t="s">
        <v>640</v>
      </c>
      <c r="BZ11" s="21" t="s">
        <v>434</v>
      </c>
      <c r="CA11" s="21" t="s">
        <v>641</v>
      </c>
      <c r="CB11" s="21" t="s">
        <v>642</v>
      </c>
      <c r="CC11" s="21" t="s">
        <v>643</v>
      </c>
      <c r="CD11" s="21" t="s">
        <v>644</v>
      </c>
      <c r="CE11" s="21" t="s">
        <v>525</v>
      </c>
      <c r="CF11" s="21" t="s">
        <v>202</v>
      </c>
      <c r="CG11" s="21" t="s">
        <v>645</v>
      </c>
      <c r="CH11" s="21" t="s">
        <v>646</v>
      </c>
      <c r="CI11" s="21" t="s">
        <v>258</v>
      </c>
      <c r="CJ11" s="21" t="s">
        <v>647</v>
      </c>
      <c r="CK11" s="21" t="s">
        <v>648</v>
      </c>
      <c r="CL11" s="21" t="s">
        <v>649</v>
      </c>
      <c r="CM11" s="21" t="s">
        <v>650</v>
      </c>
      <c r="CN11" s="21" t="s">
        <v>651</v>
      </c>
      <c r="CO11" s="21" t="s">
        <v>652</v>
      </c>
      <c r="CP11" s="21" t="s">
        <v>439</v>
      </c>
      <c r="CQ11" s="21" t="s">
        <v>298</v>
      </c>
      <c r="CR11" s="21" t="s">
        <v>96</v>
      </c>
      <c r="CS11" s="21" t="s">
        <v>416</v>
      </c>
      <c r="CT11" s="21" t="s">
        <v>350</v>
      </c>
      <c r="CU11" s="21" t="s">
        <v>653</v>
      </c>
      <c r="CV11" s="21" t="s">
        <v>445</v>
      </c>
      <c r="CW11" s="21" t="s">
        <v>452</v>
      </c>
      <c r="CX11" s="21" t="s">
        <v>654</v>
      </c>
    </row>
    <row r="12" spans="1:103" x14ac:dyDescent="0.35">
      <c r="A12" s="21" t="s">
        <v>655</v>
      </c>
      <c r="B12" s="21" t="s">
        <v>1519</v>
      </c>
      <c r="C12" s="21" t="s">
        <v>20</v>
      </c>
      <c r="D12" s="21" t="s">
        <v>656</v>
      </c>
      <c r="E12" s="21" t="s">
        <v>657</v>
      </c>
      <c r="F12" s="21" t="s">
        <v>211</v>
      </c>
      <c r="G12" s="21" t="s">
        <v>242</v>
      </c>
      <c r="H12" s="21" t="s">
        <v>658</v>
      </c>
      <c r="I12" s="21" t="s">
        <v>659</v>
      </c>
      <c r="J12" s="21" t="s">
        <v>660</v>
      </c>
      <c r="K12" s="21" t="s">
        <v>224</v>
      </c>
      <c r="L12" s="21" t="s">
        <v>661</v>
      </c>
      <c r="M12" s="21" t="s">
        <v>229</v>
      </c>
      <c r="N12" s="21" t="s">
        <v>244</v>
      </c>
      <c r="O12" s="21" t="s">
        <v>662</v>
      </c>
      <c r="P12" s="21" t="s">
        <v>663</v>
      </c>
      <c r="Q12" s="21" t="s">
        <v>225</v>
      </c>
      <c r="R12" s="21" t="s">
        <v>36</v>
      </c>
      <c r="S12" s="21" t="s">
        <v>664</v>
      </c>
      <c r="T12" s="21" t="s">
        <v>665</v>
      </c>
      <c r="U12" s="21" t="s">
        <v>666</v>
      </c>
      <c r="V12" s="21" t="s">
        <v>227</v>
      </c>
      <c r="W12" s="21" t="s">
        <v>667</v>
      </c>
      <c r="X12" s="21" t="s">
        <v>668</v>
      </c>
      <c r="Y12" s="21" t="s">
        <v>669</v>
      </c>
      <c r="Z12" s="21" t="s">
        <v>651</v>
      </c>
      <c r="AA12" s="21" t="s">
        <v>294</v>
      </c>
      <c r="AB12" s="21" t="s">
        <v>68</v>
      </c>
      <c r="AC12" s="21" t="s">
        <v>222</v>
      </c>
      <c r="AD12" s="21" t="s">
        <v>670</v>
      </c>
      <c r="AE12" s="21" t="s">
        <v>671</v>
      </c>
      <c r="AF12" s="21" t="s">
        <v>288</v>
      </c>
      <c r="AG12" s="21" t="s">
        <v>331</v>
      </c>
      <c r="AH12" s="21" t="s">
        <v>637</v>
      </c>
      <c r="AI12" s="21" t="s">
        <v>121</v>
      </c>
      <c r="AJ12" s="21" t="s">
        <v>672</v>
      </c>
      <c r="AK12" s="21" t="s">
        <v>673</v>
      </c>
      <c r="AL12" s="21" t="s">
        <v>231</v>
      </c>
      <c r="AM12" s="21" t="s">
        <v>674</v>
      </c>
      <c r="AN12" s="21" t="s">
        <v>675</v>
      </c>
      <c r="AO12" s="21" t="s">
        <v>646</v>
      </c>
      <c r="AP12" s="21" t="s">
        <v>676</v>
      </c>
      <c r="AQ12" s="21" t="s">
        <v>677</v>
      </c>
      <c r="AR12" s="21" t="s">
        <v>456</v>
      </c>
      <c r="AS12" s="21" t="s">
        <v>678</v>
      </c>
      <c r="AT12" s="21" t="s">
        <v>679</v>
      </c>
      <c r="AU12" s="21" t="s">
        <v>680</v>
      </c>
      <c r="AV12" s="21" t="s">
        <v>681</v>
      </c>
      <c r="AW12" s="21" t="s">
        <v>535</v>
      </c>
      <c r="AX12" s="21" t="s">
        <v>682</v>
      </c>
      <c r="AY12" s="21" t="s">
        <v>307</v>
      </c>
      <c r="AZ12" s="21" t="s">
        <v>683</v>
      </c>
      <c r="BA12" s="21" t="s">
        <v>404</v>
      </c>
      <c r="BB12" s="21" t="s">
        <v>684</v>
      </c>
      <c r="BC12" s="21" t="s">
        <v>548</v>
      </c>
      <c r="BD12" s="21" t="s">
        <v>685</v>
      </c>
      <c r="BE12" s="21" t="s">
        <v>686</v>
      </c>
      <c r="BF12" s="21" t="s">
        <v>687</v>
      </c>
      <c r="BG12" s="21" t="s">
        <v>221</v>
      </c>
      <c r="BH12" s="21" t="s">
        <v>353</v>
      </c>
      <c r="BI12" s="21" t="s">
        <v>688</v>
      </c>
      <c r="BJ12" s="21" t="s">
        <v>351</v>
      </c>
      <c r="BK12" s="21" t="s">
        <v>251</v>
      </c>
      <c r="BL12" s="21" t="s">
        <v>133</v>
      </c>
      <c r="BM12" s="21" t="s">
        <v>640</v>
      </c>
      <c r="BN12" s="21" t="s">
        <v>689</v>
      </c>
      <c r="BO12" s="21" t="s">
        <v>389</v>
      </c>
      <c r="BP12" s="21" t="s">
        <v>368</v>
      </c>
      <c r="BQ12" s="21" t="s">
        <v>690</v>
      </c>
      <c r="BR12" s="21" t="s">
        <v>306</v>
      </c>
      <c r="BS12" s="21" t="s">
        <v>361</v>
      </c>
      <c r="BT12" s="21" t="s">
        <v>691</v>
      </c>
      <c r="BU12" s="21" t="s">
        <v>180</v>
      </c>
      <c r="BV12" s="21" t="s">
        <v>692</v>
      </c>
      <c r="BW12" s="21" t="s">
        <v>693</v>
      </c>
      <c r="BX12" s="21" t="s">
        <v>694</v>
      </c>
      <c r="BY12" s="21" t="s">
        <v>695</v>
      </c>
      <c r="BZ12" s="21" t="s">
        <v>696</v>
      </c>
      <c r="CA12" s="21" t="s">
        <v>448</v>
      </c>
      <c r="CB12" s="21" t="s">
        <v>599</v>
      </c>
      <c r="CC12" s="21" t="s">
        <v>697</v>
      </c>
      <c r="CD12" s="21" t="s">
        <v>698</v>
      </c>
      <c r="CE12" s="21" t="s">
        <v>437</v>
      </c>
      <c r="CF12" s="21" t="s">
        <v>699</v>
      </c>
      <c r="CG12" s="21" t="s">
        <v>700</v>
      </c>
      <c r="CH12" s="21" t="s">
        <v>701</v>
      </c>
      <c r="CI12" s="21" t="s">
        <v>357</v>
      </c>
      <c r="CJ12" s="21" t="s">
        <v>702</v>
      </c>
      <c r="CK12" s="21" t="s">
        <v>703</v>
      </c>
      <c r="CL12" s="21" t="s">
        <v>704</v>
      </c>
      <c r="CM12" s="21" t="s">
        <v>340</v>
      </c>
      <c r="CN12" s="21" t="s">
        <v>705</v>
      </c>
      <c r="CO12" s="21" t="s">
        <v>706</v>
      </c>
      <c r="CP12" s="21" t="s">
        <v>707</v>
      </c>
      <c r="CQ12" s="21" t="s">
        <v>708</v>
      </c>
      <c r="CR12" s="21" t="s">
        <v>365</v>
      </c>
      <c r="CS12" s="21" t="s">
        <v>383</v>
      </c>
      <c r="CT12" s="21" t="s">
        <v>709</v>
      </c>
      <c r="CU12" s="21" t="s">
        <v>710</v>
      </c>
      <c r="CV12" s="21" t="s">
        <v>711</v>
      </c>
      <c r="CW12" s="21" t="s">
        <v>200</v>
      </c>
      <c r="CX12" s="21" t="s">
        <v>434</v>
      </c>
      <c r="CY12" s="21" t="s">
        <v>289</v>
      </c>
    </row>
    <row r="13" spans="1:103" x14ac:dyDescent="0.35">
      <c r="A13" s="21" t="s">
        <v>907</v>
      </c>
      <c r="B13" s="21" t="s">
        <v>1519</v>
      </c>
      <c r="C13" s="21" t="s">
        <v>20</v>
      </c>
      <c r="D13" s="21" t="s">
        <v>656</v>
      </c>
      <c r="E13" s="21" t="s">
        <v>670</v>
      </c>
      <c r="F13" s="21" t="s">
        <v>36</v>
      </c>
      <c r="G13" s="21" t="s">
        <v>662</v>
      </c>
      <c r="H13" s="21" t="s">
        <v>242</v>
      </c>
      <c r="I13" s="21" t="s">
        <v>227</v>
      </c>
      <c r="J13" s="21" t="s">
        <v>712</v>
      </c>
      <c r="K13" s="21" t="s">
        <v>667</v>
      </c>
      <c r="L13" s="21" t="s">
        <v>679</v>
      </c>
      <c r="M13" s="21" t="s">
        <v>665</v>
      </c>
      <c r="N13" s="21" t="s">
        <v>713</v>
      </c>
      <c r="O13" s="21" t="s">
        <v>668</v>
      </c>
      <c r="P13" s="21" t="s">
        <v>622</v>
      </c>
      <c r="Q13" s="21" t="s">
        <v>255</v>
      </c>
      <c r="R13" s="21" t="s">
        <v>244</v>
      </c>
      <c r="S13" s="21" t="s">
        <v>663</v>
      </c>
      <c r="T13" s="21" t="s">
        <v>669</v>
      </c>
      <c r="U13" s="21" t="s">
        <v>714</v>
      </c>
      <c r="V13" s="21" t="s">
        <v>221</v>
      </c>
      <c r="W13" s="21" t="s">
        <v>698</v>
      </c>
      <c r="X13" s="21" t="s">
        <v>715</v>
      </c>
      <c r="Y13" s="21" t="s">
        <v>716</v>
      </c>
      <c r="Z13" s="21" t="s">
        <v>700</v>
      </c>
      <c r="AA13" s="21" t="s">
        <v>717</v>
      </c>
      <c r="AB13" s="21" t="s">
        <v>718</v>
      </c>
      <c r="AC13" s="21" t="s">
        <v>71</v>
      </c>
      <c r="AD13" s="21" t="s">
        <v>27</v>
      </c>
      <c r="AE13" s="21" t="s">
        <v>719</v>
      </c>
      <c r="AF13" s="21" t="s">
        <v>329</v>
      </c>
      <c r="AG13" s="21" t="s">
        <v>253</v>
      </c>
      <c r="AH13" s="21" t="s">
        <v>720</v>
      </c>
      <c r="AI13" s="21" t="s">
        <v>288</v>
      </c>
      <c r="AJ13" s="21" t="s">
        <v>229</v>
      </c>
      <c r="AK13" s="21" t="s">
        <v>721</v>
      </c>
      <c r="AL13" s="21" t="s">
        <v>666</v>
      </c>
      <c r="AM13" s="21" t="s">
        <v>722</v>
      </c>
      <c r="AN13" s="21" t="s">
        <v>389</v>
      </c>
      <c r="AO13" s="21" t="s">
        <v>723</v>
      </c>
      <c r="AP13" s="21" t="s">
        <v>211</v>
      </c>
      <c r="AQ13" s="21" t="s">
        <v>724</v>
      </c>
      <c r="AR13" s="21" t="s">
        <v>224</v>
      </c>
      <c r="AS13" s="21" t="s">
        <v>725</v>
      </c>
      <c r="AT13" s="21" t="s">
        <v>566</v>
      </c>
      <c r="AU13" s="21" t="s">
        <v>676</v>
      </c>
      <c r="AV13" s="21" t="s">
        <v>68</v>
      </c>
      <c r="AW13" s="21" t="s">
        <v>307</v>
      </c>
      <c r="AX13" s="21" t="s">
        <v>726</v>
      </c>
      <c r="AY13" s="21" t="s">
        <v>316</v>
      </c>
      <c r="AZ13" s="21" t="s">
        <v>261</v>
      </c>
      <c r="BA13" s="21" t="s">
        <v>231</v>
      </c>
      <c r="BB13" s="21" t="s">
        <v>705</v>
      </c>
      <c r="BC13" s="21" t="s">
        <v>166</v>
      </c>
      <c r="BD13" s="21" t="s">
        <v>577</v>
      </c>
      <c r="BE13" s="21" t="s">
        <v>727</v>
      </c>
      <c r="BF13" s="21" t="s">
        <v>305</v>
      </c>
      <c r="BG13" s="21" t="s">
        <v>728</v>
      </c>
      <c r="BH13" s="21" t="s">
        <v>729</v>
      </c>
      <c r="BI13" s="21" t="s">
        <v>404</v>
      </c>
      <c r="BJ13" s="21" t="s">
        <v>730</v>
      </c>
      <c r="BK13" s="21" t="s">
        <v>731</v>
      </c>
      <c r="BL13" s="21" t="s">
        <v>692</v>
      </c>
      <c r="BM13" s="21" t="s">
        <v>553</v>
      </c>
      <c r="BN13" s="21" t="s">
        <v>361</v>
      </c>
      <c r="BO13" s="21" t="s">
        <v>443</v>
      </c>
      <c r="BP13" s="21" t="s">
        <v>732</v>
      </c>
      <c r="BQ13" s="21" t="s">
        <v>733</v>
      </c>
      <c r="BR13" s="21" t="s">
        <v>734</v>
      </c>
      <c r="BS13" s="21" t="s">
        <v>75</v>
      </c>
      <c r="BT13" s="21" t="s">
        <v>542</v>
      </c>
      <c r="BU13" s="21" t="s">
        <v>313</v>
      </c>
      <c r="BV13" s="21" t="s">
        <v>137</v>
      </c>
      <c r="BW13" s="21" t="s">
        <v>735</v>
      </c>
      <c r="BX13" s="21" t="s">
        <v>285</v>
      </c>
      <c r="BY13" s="21" t="s">
        <v>327</v>
      </c>
      <c r="BZ13" s="21" t="s">
        <v>436</v>
      </c>
      <c r="CA13" s="21" t="s">
        <v>736</v>
      </c>
      <c r="CB13" s="21" t="s">
        <v>178</v>
      </c>
      <c r="CC13" s="21" t="s">
        <v>525</v>
      </c>
      <c r="CD13" s="21" t="s">
        <v>322</v>
      </c>
      <c r="CE13" s="21" t="s">
        <v>737</v>
      </c>
      <c r="CF13" s="21" t="s">
        <v>141</v>
      </c>
      <c r="CG13" s="21" t="s">
        <v>738</v>
      </c>
      <c r="CH13" s="21" t="s">
        <v>292</v>
      </c>
      <c r="CI13" s="21" t="s">
        <v>739</v>
      </c>
      <c r="CJ13" s="21" t="s">
        <v>740</v>
      </c>
      <c r="CK13" s="21" t="s">
        <v>144</v>
      </c>
      <c r="CL13" s="21" t="s">
        <v>182</v>
      </c>
      <c r="CM13" s="21" t="s">
        <v>448</v>
      </c>
      <c r="CN13" s="21" t="s">
        <v>696</v>
      </c>
      <c r="CO13" s="21" t="s">
        <v>664</v>
      </c>
      <c r="CP13" s="21" t="s">
        <v>741</v>
      </c>
      <c r="CQ13" s="21" t="s">
        <v>742</v>
      </c>
      <c r="CR13" s="21" t="s">
        <v>743</v>
      </c>
      <c r="CS13" s="21" t="s">
        <v>744</v>
      </c>
      <c r="CT13" s="21" t="s">
        <v>263</v>
      </c>
      <c r="CU13" s="21" t="s">
        <v>185</v>
      </c>
      <c r="CV13" s="21" t="s">
        <v>745</v>
      </c>
      <c r="CW13" s="21" t="s">
        <v>456</v>
      </c>
      <c r="CX13" s="21" t="s">
        <v>690</v>
      </c>
      <c r="CY13" s="21" t="s">
        <v>675</v>
      </c>
    </row>
    <row r="14" spans="1:103" x14ac:dyDescent="0.35">
      <c r="A14" s="21" t="s">
        <v>908</v>
      </c>
      <c r="B14" s="21" t="s">
        <v>1519</v>
      </c>
      <c r="C14" s="21" t="s">
        <v>20</v>
      </c>
      <c r="D14" s="21" t="s">
        <v>30</v>
      </c>
      <c r="E14" s="21" t="s">
        <v>121</v>
      </c>
      <c r="F14" s="21" t="s">
        <v>124</v>
      </c>
      <c r="G14" s="21" t="s">
        <v>36</v>
      </c>
      <c r="H14" s="21" t="s">
        <v>123</v>
      </c>
      <c r="I14" s="21" t="s">
        <v>163</v>
      </c>
      <c r="J14" s="21" t="s">
        <v>369</v>
      </c>
      <c r="K14" s="21" t="s">
        <v>365</v>
      </c>
      <c r="L14" s="21" t="s">
        <v>173</v>
      </c>
      <c r="M14" s="21" t="s">
        <v>746</v>
      </c>
      <c r="N14" s="21" t="s">
        <v>372</v>
      </c>
      <c r="O14" s="21" t="s">
        <v>182</v>
      </c>
      <c r="P14" s="21" t="s">
        <v>448</v>
      </c>
      <c r="Q14" s="21" t="s">
        <v>46</v>
      </c>
      <c r="R14" s="21" t="s">
        <v>373</v>
      </c>
      <c r="S14" s="21" t="s">
        <v>41</v>
      </c>
      <c r="T14" s="21" t="s">
        <v>129</v>
      </c>
      <c r="U14" s="21" t="s">
        <v>375</v>
      </c>
      <c r="V14" s="21" t="s">
        <v>306</v>
      </c>
      <c r="W14" s="21" t="s">
        <v>366</v>
      </c>
      <c r="X14" s="21" t="s">
        <v>385</v>
      </c>
      <c r="Y14" s="21" t="s">
        <v>399</v>
      </c>
      <c r="Z14" s="21" t="s">
        <v>162</v>
      </c>
      <c r="AA14" s="21" t="s">
        <v>386</v>
      </c>
      <c r="AB14" s="21" t="s">
        <v>395</v>
      </c>
      <c r="AC14" s="21" t="s">
        <v>410</v>
      </c>
      <c r="AD14" s="21" t="s">
        <v>377</v>
      </c>
      <c r="AE14" s="21" t="s">
        <v>380</v>
      </c>
      <c r="AF14" s="21" t="s">
        <v>465</v>
      </c>
      <c r="AG14" s="21" t="s">
        <v>425</v>
      </c>
      <c r="AH14" s="21" t="s">
        <v>383</v>
      </c>
      <c r="AI14" s="21" t="s">
        <v>387</v>
      </c>
      <c r="AJ14" s="21" t="s">
        <v>412</v>
      </c>
      <c r="AK14" s="21" t="s">
        <v>747</v>
      </c>
      <c r="AL14" s="21" t="s">
        <v>748</v>
      </c>
      <c r="AM14" s="21" t="s">
        <v>393</v>
      </c>
      <c r="AN14" s="21" t="s">
        <v>480</v>
      </c>
      <c r="AO14" s="21" t="s">
        <v>381</v>
      </c>
      <c r="AP14" s="21" t="s">
        <v>402</v>
      </c>
      <c r="AQ14" s="21" t="s">
        <v>394</v>
      </c>
      <c r="AR14" s="21" t="s">
        <v>418</v>
      </c>
      <c r="AS14" s="21" t="s">
        <v>409</v>
      </c>
      <c r="AT14" s="21" t="s">
        <v>446</v>
      </c>
      <c r="AU14" s="21" t="s">
        <v>478</v>
      </c>
      <c r="AV14" s="21" t="s">
        <v>466</v>
      </c>
      <c r="AW14" s="21" t="s">
        <v>374</v>
      </c>
      <c r="AX14" s="21" t="s">
        <v>471</v>
      </c>
      <c r="AY14" s="21" t="s">
        <v>406</v>
      </c>
      <c r="AZ14" s="21" t="s">
        <v>403</v>
      </c>
      <c r="BA14" s="21" t="s">
        <v>541</v>
      </c>
      <c r="BB14" s="21" t="s">
        <v>345</v>
      </c>
      <c r="BC14" s="21" t="s">
        <v>749</v>
      </c>
      <c r="BD14" s="21" t="s">
        <v>442</v>
      </c>
      <c r="BE14" s="21" t="s">
        <v>432</v>
      </c>
      <c r="BF14" s="21" t="s">
        <v>429</v>
      </c>
      <c r="BG14" s="21" t="s">
        <v>750</v>
      </c>
      <c r="BH14" s="21" t="s">
        <v>751</v>
      </c>
      <c r="BI14" s="21" t="s">
        <v>538</v>
      </c>
      <c r="BJ14" s="21" t="s">
        <v>321</v>
      </c>
      <c r="BK14" s="21" t="s">
        <v>98</v>
      </c>
      <c r="BL14" s="21" t="s">
        <v>411</v>
      </c>
      <c r="BM14" s="21" t="s">
        <v>475</v>
      </c>
      <c r="BN14" s="21" t="s">
        <v>390</v>
      </c>
      <c r="BO14" s="21" t="s">
        <v>421</v>
      </c>
      <c r="BP14" s="21" t="s">
        <v>424</v>
      </c>
      <c r="BQ14" s="21" t="s">
        <v>752</v>
      </c>
      <c r="BR14" s="21" t="s">
        <v>753</v>
      </c>
      <c r="BS14" s="21" t="s">
        <v>396</v>
      </c>
      <c r="BT14" s="21" t="s">
        <v>754</v>
      </c>
      <c r="BU14" s="21" t="s">
        <v>320</v>
      </c>
      <c r="BV14" s="21" t="s">
        <v>447</v>
      </c>
      <c r="BW14" s="21" t="s">
        <v>352</v>
      </c>
      <c r="BX14" s="21" t="s">
        <v>462</v>
      </c>
      <c r="BY14" s="21" t="s">
        <v>158</v>
      </c>
      <c r="BZ14" s="21" t="s">
        <v>414</v>
      </c>
      <c r="CA14" s="21" t="s">
        <v>430</v>
      </c>
      <c r="CB14" s="21" t="s">
        <v>417</v>
      </c>
      <c r="CC14" s="21" t="s">
        <v>755</v>
      </c>
      <c r="CD14" s="21" t="s">
        <v>413</v>
      </c>
      <c r="CE14" s="21" t="s">
        <v>543</v>
      </c>
      <c r="CF14" s="21" t="s">
        <v>97</v>
      </c>
      <c r="CG14" s="21" t="s">
        <v>756</v>
      </c>
      <c r="CH14" s="21" t="s">
        <v>455</v>
      </c>
      <c r="CI14" s="21" t="s">
        <v>134</v>
      </c>
      <c r="CJ14" s="21" t="s">
        <v>757</v>
      </c>
      <c r="CK14" s="21" t="s">
        <v>422</v>
      </c>
      <c r="CL14" s="21" t="s">
        <v>758</v>
      </c>
      <c r="CM14" s="21" t="s">
        <v>759</v>
      </c>
      <c r="CN14" s="21" t="s">
        <v>392</v>
      </c>
      <c r="CO14" s="21" t="s">
        <v>760</v>
      </c>
      <c r="CP14" s="21" t="s">
        <v>51</v>
      </c>
      <c r="CQ14" s="21" t="s">
        <v>761</v>
      </c>
      <c r="CR14" s="21" t="s">
        <v>54</v>
      </c>
      <c r="CS14" s="21" t="s">
        <v>762</v>
      </c>
      <c r="CT14" s="21" t="s">
        <v>161</v>
      </c>
      <c r="CU14" s="21" t="s">
        <v>763</v>
      </c>
      <c r="CV14" s="21" t="s">
        <v>340</v>
      </c>
      <c r="CW14" s="21" t="s">
        <v>145</v>
      </c>
      <c r="CX14" s="21" t="s">
        <v>456</v>
      </c>
      <c r="CY14" s="21" t="s">
        <v>764</v>
      </c>
    </row>
    <row r="15" spans="1:103" x14ac:dyDescent="0.35">
      <c r="A15" s="21" t="s">
        <v>849</v>
      </c>
      <c r="B15" s="21" t="s">
        <v>1519</v>
      </c>
      <c r="C15" s="21" t="s">
        <v>20</v>
      </c>
      <c r="D15" s="21" t="s">
        <v>32</v>
      </c>
      <c r="E15" s="21" t="s">
        <v>123</v>
      </c>
      <c r="F15" s="21" t="s">
        <v>27</v>
      </c>
      <c r="G15" s="21" t="s">
        <v>33</v>
      </c>
      <c r="H15" s="21" t="s">
        <v>850</v>
      </c>
      <c r="I15" s="21" t="s">
        <v>851</v>
      </c>
      <c r="J15" s="21" t="s">
        <v>530</v>
      </c>
      <c r="K15" s="21" t="s">
        <v>852</v>
      </c>
      <c r="L15" s="21" t="s">
        <v>29</v>
      </c>
      <c r="M15" s="21" t="s">
        <v>853</v>
      </c>
      <c r="N15" s="21" t="s">
        <v>53</v>
      </c>
      <c r="O15" s="21" t="s">
        <v>854</v>
      </c>
      <c r="P15" s="21" t="s">
        <v>855</v>
      </c>
      <c r="Q15" s="21" t="s">
        <v>31</v>
      </c>
      <c r="R15" s="21" t="s">
        <v>291</v>
      </c>
      <c r="S15" s="21" t="s">
        <v>45</v>
      </c>
      <c r="T15" s="21" t="s">
        <v>290</v>
      </c>
      <c r="U15" s="21" t="s">
        <v>856</v>
      </c>
      <c r="V15" s="21" t="s">
        <v>92</v>
      </c>
      <c r="W15" s="21" t="s">
        <v>857</v>
      </c>
      <c r="X15" s="21" t="s">
        <v>858</v>
      </c>
      <c r="Y15" s="21" t="s">
        <v>859</v>
      </c>
      <c r="Z15" s="21" t="s">
        <v>860</v>
      </c>
      <c r="AA15" s="21" t="s">
        <v>181</v>
      </c>
      <c r="AB15" s="21" t="s">
        <v>62</v>
      </c>
      <c r="AC15" s="21" t="s">
        <v>626</v>
      </c>
      <c r="AD15" s="21" t="s">
        <v>100</v>
      </c>
      <c r="AE15" s="21" t="s">
        <v>72</v>
      </c>
      <c r="AF15" s="21" t="s">
        <v>861</v>
      </c>
      <c r="AG15" s="21" t="s">
        <v>306</v>
      </c>
      <c r="AH15" s="21" t="s">
        <v>70</v>
      </c>
      <c r="AI15" s="21" t="s">
        <v>862</v>
      </c>
      <c r="AJ15" s="21" t="s">
        <v>364</v>
      </c>
      <c r="AK15" s="21" t="s">
        <v>633</v>
      </c>
      <c r="AL15" s="21" t="s">
        <v>863</v>
      </c>
      <c r="AM15" s="21" t="s">
        <v>98</v>
      </c>
      <c r="AN15" s="21" t="s">
        <v>101</v>
      </c>
      <c r="AO15" s="21" t="s">
        <v>295</v>
      </c>
      <c r="AP15" s="21" t="s">
        <v>864</v>
      </c>
      <c r="AQ15" s="21" t="s">
        <v>482</v>
      </c>
      <c r="AR15" s="21" t="s">
        <v>593</v>
      </c>
      <c r="AS15" s="21" t="s">
        <v>43</v>
      </c>
      <c r="AT15" s="21" t="s">
        <v>64</v>
      </c>
      <c r="AU15" s="21" t="s">
        <v>865</v>
      </c>
      <c r="AV15" s="21" t="s">
        <v>102</v>
      </c>
      <c r="AW15" s="21" t="s">
        <v>485</v>
      </c>
      <c r="AX15" s="21" t="s">
        <v>61</v>
      </c>
      <c r="AY15" s="21" t="s">
        <v>866</v>
      </c>
      <c r="AZ15" s="21" t="s">
        <v>867</v>
      </c>
      <c r="BA15" s="21" t="s">
        <v>533</v>
      </c>
      <c r="BB15" s="21" t="s">
        <v>107</v>
      </c>
      <c r="BC15" s="21" t="s">
        <v>50</v>
      </c>
      <c r="BD15" s="21" t="s">
        <v>868</v>
      </c>
      <c r="BE15" s="21" t="s">
        <v>746</v>
      </c>
      <c r="BF15" s="21" t="s">
        <v>869</v>
      </c>
      <c r="BG15" s="21" t="s">
        <v>496</v>
      </c>
      <c r="BH15" s="21" t="s">
        <v>870</v>
      </c>
      <c r="BI15" s="21" t="s">
        <v>871</v>
      </c>
      <c r="BJ15" s="21" t="s">
        <v>872</v>
      </c>
      <c r="BK15" s="21" t="s">
        <v>401</v>
      </c>
      <c r="BL15" s="21" t="s">
        <v>47</v>
      </c>
      <c r="BM15" s="21" t="s">
        <v>873</v>
      </c>
      <c r="BN15" s="21" t="s">
        <v>110</v>
      </c>
      <c r="BO15" s="21" t="s">
        <v>124</v>
      </c>
      <c r="BP15" s="21" t="s">
        <v>874</v>
      </c>
      <c r="BQ15" s="21" t="s">
        <v>875</v>
      </c>
      <c r="BR15" s="21" t="s">
        <v>876</v>
      </c>
      <c r="BS15" s="21" t="s">
        <v>365</v>
      </c>
      <c r="BT15" s="21" t="s">
        <v>877</v>
      </c>
      <c r="BU15" s="21" t="s">
        <v>878</v>
      </c>
      <c r="BV15" s="21" t="s">
        <v>317</v>
      </c>
      <c r="BW15" s="21" t="s">
        <v>879</v>
      </c>
      <c r="BX15" s="21" t="s">
        <v>880</v>
      </c>
      <c r="BY15" s="21" t="s">
        <v>881</v>
      </c>
      <c r="BZ15" s="21" t="s">
        <v>624</v>
      </c>
      <c r="CA15" s="21" t="s">
        <v>882</v>
      </c>
      <c r="CB15" s="21" t="s">
        <v>883</v>
      </c>
      <c r="CC15" s="21" t="s">
        <v>884</v>
      </c>
      <c r="CD15" s="21" t="s">
        <v>76</v>
      </c>
      <c r="CE15" s="21" t="s">
        <v>885</v>
      </c>
      <c r="CF15" s="21" t="s">
        <v>886</v>
      </c>
      <c r="CG15" s="21" t="s">
        <v>887</v>
      </c>
      <c r="CH15" s="21" t="s">
        <v>888</v>
      </c>
      <c r="CI15" s="21" t="s">
        <v>889</v>
      </c>
      <c r="CJ15" s="21" t="s">
        <v>890</v>
      </c>
      <c r="CK15" s="21" t="s">
        <v>488</v>
      </c>
      <c r="CL15" s="21" t="s">
        <v>94</v>
      </c>
      <c r="CM15" s="21" t="s">
        <v>640</v>
      </c>
      <c r="CN15" s="21" t="s">
        <v>332</v>
      </c>
      <c r="CO15" s="21" t="s">
        <v>96</v>
      </c>
      <c r="CP15" s="21" t="s">
        <v>891</v>
      </c>
      <c r="CQ15" s="21" t="s">
        <v>118</v>
      </c>
      <c r="CR15" s="21" t="s">
        <v>370</v>
      </c>
      <c r="CS15" s="21" t="s">
        <v>892</v>
      </c>
      <c r="CT15" s="21" t="s">
        <v>893</v>
      </c>
      <c r="CU15" s="21" t="s">
        <v>648</v>
      </c>
      <c r="CV15" s="21" t="s">
        <v>894</v>
      </c>
      <c r="CW15" s="21" t="s">
        <v>895</v>
      </c>
      <c r="CX15" s="21" t="s">
        <v>896</v>
      </c>
    </row>
    <row r="16" spans="1:103" x14ac:dyDescent="0.35">
      <c r="A16" s="21" t="s">
        <v>765</v>
      </c>
      <c r="B16" s="21" t="s">
        <v>1519</v>
      </c>
      <c r="C16" s="21" t="s">
        <v>20</v>
      </c>
      <c r="D16" s="21" t="s">
        <v>766</v>
      </c>
      <c r="E16" s="21" t="s">
        <v>767</v>
      </c>
      <c r="F16" s="21" t="s">
        <v>768</v>
      </c>
      <c r="G16" s="21" t="s">
        <v>769</v>
      </c>
      <c r="H16" s="21" t="s">
        <v>770</v>
      </c>
      <c r="I16" s="21" t="s">
        <v>771</v>
      </c>
      <c r="J16" s="21" t="s">
        <v>772</v>
      </c>
      <c r="K16" s="21" t="s">
        <v>773</v>
      </c>
      <c r="L16" s="21" t="s">
        <v>774</v>
      </c>
      <c r="M16" s="21" t="s">
        <v>775</v>
      </c>
      <c r="N16" s="21" t="s">
        <v>776</v>
      </c>
      <c r="O16" s="21" t="s">
        <v>777</v>
      </c>
      <c r="P16" s="21" t="s">
        <v>778</v>
      </c>
      <c r="Q16" s="21" t="s">
        <v>779</v>
      </c>
      <c r="R16" s="21" t="s">
        <v>780</v>
      </c>
      <c r="S16" s="21" t="s">
        <v>227</v>
      </c>
      <c r="T16" s="21" t="s">
        <v>781</v>
      </c>
      <c r="U16" s="21" t="s">
        <v>542</v>
      </c>
      <c r="V16" s="21" t="s">
        <v>134</v>
      </c>
      <c r="W16" s="21" t="s">
        <v>782</v>
      </c>
      <c r="X16" s="21" t="s">
        <v>783</v>
      </c>
      <c r="Y16" s="21" t="s">
        <v>510</v>
      </c>
      <c r="Z16" s="21" t="s">
        <v>784</v>
      </c>
      <c r="AA16" s="21" t="s">
        <v>785</v>
      </c>
      <c r="AB16" s="21" t="s">
        <v>786</v>
      </c>
      <c r="AC16" s="21" t="s">
        <v>54</v>
      </c>
      <c r="AD16" s="21" t="s">
        <v>787</v>
      </c>
      <c r="AE16" s="21" t="s">
        <v>723</v>
      </c>
      <c r="AF16" s="21" t="s">
        <v>788</v>
      </c>
      <c r="AG16" s="21" t="s">
        <v>789</v>
      </c>
      <c r="AH16" s="21" t="s">
        <v>790</v>
      </c>
      <c r="AI16" s="21" t="s">
        <v>791</v>
      </c>
      <c r="AJ16" s="21" t="s">
        <v>792</v>
      </c>
      <c r="AK16" s="21" t="s">
        <v>793</v>
      </c>
      <c r="AL16" s="21" t="s">
        <v>794</v>
      </c>
      <c r="AM16" s="21" t="s">
        <v>795</v>
      </c>
      <c r="AN16" s="21" t="s">
        <v>796</v>
      </c>
      <c r="AO16" s="21" t="s">
        <v>797</v>
      </c>
      <c r="AP16" s="21" t="s">
        <v>450</v>
      </c>
      <c r="AQ16" s="21" t="s">
        <v>665</v>
      </c>
      <c r="AR16" s="21" t="s">
        <v>798</v>
      </c>
      <c r="AS16" s="21" t="s">
        <v>799</v>
      </c>
      <c r="AT16" s="21" t="s">
        <v>800</v>
      </c>
      <c r="AU16" s="21" t="s">
        <v>801</v>
      </c>
      <c r="AV16" s="21" t="s">
        <v>443</v>
      </c>
      <c r="AW16" s="21" t="s">
        <v>802</v>
      </c>
      <c r="AX16" s="21" t="s">
        <v>803</v>
      </c>
      <c r="AY16" s="21" t="s">
        <v>804</v>
      </c>
      <c r="AZ16" s="21" t="s">
        <v>805</v>
      </c>
      <c r="BA16" s="21" t="s">
        <v>806</v>
      </c>
      <c r="BB16" s="21" t="s">
        <v>807</v>
      </c>
      <c r="BC16" s="21" t="s">
        <v>808</v>
      </c>
      <c r="BD16" s="21" t="s">
        <v>809</v>
      </c>
      <c r="BE16" s="21" t="s">
        <v>438</v>
      </c>
      <c r="BF16" s="21" t="s">
        <v>129</v>
      </c>
      <c r="BG16" s="21" t="s">
        <v>126</v>
      </c>
      <c r="BH16" s="21" t="s">
        <v>810</v>
      </c>
      <c r="BI16" s="21" t="s">
        <v>811</v>
      </c>
      <c r="BJ16" s="21" t="s">
        <v>812</v>
      </c>
      <c r="BK16" s="21" t="s">
        <v>813</v>
      </c>
      <c r="BL16" s="21" t="s">
        <v>662</v>
      </c>
      <c r="BM16" s="21" t="s">
        <v>814</v>
      </c>
      <c r="BN16" s="21" t="s">
        <v>815</v>
      </c>
      <c r="BO16" s="21" t="s">
        <v>816</v>
      </c>
      <c r="BP16" s="21" t="s">
        <v>817</v>
      </c>
      <c r="BQ16" s="21" t="s">
        <v>818</v>
      </c>
      <c r="BR16" s="21" t="s">
        <v>819</v>
      </c>
      <c r="BS16" s="21" t="s">
        <v>820</v>
      </c>
      <c r="BT16" s="21" t="s">
        <v>821</v>
      </c>
      <c r="BU16" s="21" t="s">
        <v>822</v>
      </c>
      <c r="BV16" s="21" t="s">
        <v>823</v>
      </c>
      <c r="BW16" s="21" t="s">
        <v>824</v>
      </c>
      <c r="BX16" s="21" t="s">
        <v>825</v>
      </c>
      <c r="BY16" s="21" t="s">
        <v>826</v>
      </c>
      <c r="BZ16" s="21" t="s">
        <v>827</v>
      </c>
      <c r="CA16" s="21" t="s">
        <v>141</v>
      </c>
      <c r="CB16" s="21" t="s">
        <v>828</v>
      </c>
      <c r="CC16" s="21" t="s">
        <v>829</v>
      </c>
      <c r="CD16" s="21" t="s">
        <v>456</v>
      </c>
      <c r="CE16" s="21" t="s">
        <v>278</v>
      </c>
      <c r="CF16" s="21" t="s">
        <v>830</v>
      </c>
      <c r="CG16" s="21" t="s">
        <v>831</v>
      </c>
      <c r="CH16" s="21" t="s">
        <v>832</v>
      </c>
      <c r="CI16" s="21" t="s">
        <v>833</v>
      </c>
      <c r="CJ16" s="21" t="s">
        <v>834</v>
      </c>
      <c r="CK16" s="21" t="s">
        <v>835</v>
      </c>
      <c r="CL16" s="21" t="s">
        <v>836</v>
      </c>
      <c r="CM16" s="21" t="s">
        <v>837</v>
      </c>
      <c r="CN16" s="21" t="s">
        <v>838</v>
      </c>
      <c r="CO16" s="21" t="s">
        <v>839</v>
      </c>
      <c r="CP16" s="21" t="s">
        <v>675</v>
      </c>
      <c r="CQ16" s="21" t="s">
        <v>840</v>
      </c>
      <c r="CR16" s="21" t="s">
        <v>841</v>
      </c>
      <c r="CS16" s="21" t="s">
        <v>842</v>
      </c>
      <c r="CT16" s="21" t="s">
        <v>843</v>
      </c>
      <c r="CU16" s="21" t="s">
        <v>844</v>
      </c>
      <c r="CV16" s="21" t="s">
        <v>845</v>
      </c>
      <c r="CW16" s="21" t="s">
        <v>846</v>
      </c>
      <c r="CX16" s="21" t="s">
        <v>847</v>
      </c>
      <c r="CY16" s="21" t="s">
        <v>848</v>
      </c>
    </row>
    <row r="17" spans="1:103" x14ac:dyDescent="0.35">
      <c r="A17" s="21" t="s">
        <v>909</v>
      </c>
      <c r="B17" s="21" t="s">
        <v>1519</v>
      </c>
      <c r="C17" s="21" t="s">
        <v>910</v>
      </c>
      <c r="D17" s="21" t="s">
        <v>911</v>
      </c>
      <c r="E17" s="21" t="s">
        <v>98</v>
      </c>
      <c r="F17" s="21" t="s">
        <v>912</v>
      </c>
      <c r="G17" s="21" t="s">
        <v>263</v>
      </c>
      <c r="H17" s="21" t="s">
        <v>913</v>
      </c>
      <c r="I17" s="21" t="s">
        <v>914</v>
      </c>
      <c r="J17" s="21" t="s">
        <v>348</v>
      </c>
      <c r="K17" s="21" t="s">
        <v>915</v>
      </c>
      <c r="L17" s="21" t="s">
        <v>916</v>
      </c>
      <c r="M17" s="21" t="s">
        <v>917</v>
      </c>
      <c r="N17" s="21" t="s">
        <v>918</v>
      </c>
      <c r="O17" s="21" t="s">
        <v>919</v>
      </c>
      <c r="P17" s="21" t="s">
        <v>526</v>
      </c>
      <c r="Q17" s="21" t="s">
        <v>920</v>
      </c>
      <c r="R17" s="21" t="s">
        <v>921</v>
      </c>
      <c r="S17" s="21" t="s">
        <v>222</v>
      </c>
      <c r="T17" s="21" t="s">
        <v>305</v>
      </c>
      <c r="U17" s="21" t="s">
        <v>922</v>
      </c>
      <c r="V17" s="21" t="s">
        <v>923</v>
      </c>
      <c r="W17" s="21" t="s">
        <v>924</v>
      </c>
      <c r="X17" s="21" t="s">
        <v>925</v>
      </c>
      <c r="Y17" s="21" t="s">
        <v>50</v>
      </c>
      <c r="Z17" s="21" t="s">
        <v>926</v>
      </c>
      <c r="AA17" s="21" t="s">
        <v>927</v>
      </c>
      <c r="AB17" s="21" t="s">
        <v>573</v>
      </c>
      <c r="AC17" s="21" t="s">
        <v>928</v>
      </c>
      <c r="AD17" s="21" t="s">
        <v>929</v>
      </c>
      <c r="AE17" s="21" t="s">
        <v>930</v>
      </c>
      <c r="AF17" s="21" t="s">
        <v>931</v>
      </c>
      <c r="AG17" s="21" t="s">
        <v>216</v>
      </c>
      <c r="AH17" s="21" t="s">
        <v>932</v>
      </c>
      <c r="AI17" s="21" t="s">
        <v>204</v>
      </c>
      <c r="AJ17" s="21" t="s">
        <v>933</v>
      </c>
      <c r="AK17" s="21" t="s">
        <v>599</v>
      </c>
      <c r="AL17" s="21" t="s">
        <v>173</v>
      </c>
      <c r="AM17" s="21" t="s">
        <v>934</v>
      </c>
      <c r="AN17" s="21" t="s">
        <v>935</v>
      </c>
      <c r="AO17" s="21" t="s">
        <v>936</v>
      </c>
      <c r="AP17" s="21" t="s">
        <v>647</v>
      </c>
      <c r="AQ17" s="21" t="s">
        <v>937</v>
      </c>
      <c r="AR17" s="21" t="s">
        <v>127</v>
      </c>
      <c r="AS17" s="21" t="s">
        <v>938</v>
      </c>
      <c r="AT17" s="21" t="s">
        <v>939</v>
      </c>
      <c r="AU17" s="21" t="s">
        <v>726</v>
      </c>
      <c r="AV17" s="21" t="s">
        <v>940</v>
      </c>
      <c r="AW17" s="21" t="s">
        <v>350</v>
      </c>
      <c r="AX17" s="21" t="s">
        <v>941</v>
      </c>
      <c r="AY17" s="21" t="s">
        <v>515</v>
      </c>
      <c r="AZ17" s="21" t="s">
        <v>496</v>
      </c>
      <c r="BA17" s="21" t="s">
        <v>942</v>
      </c>
      <c r="BB17" s="21" t="s">
        <v>405</v>
      </c>
      <c r="BC17" s="21" t="s">
        <v>943</v>
      </c>
      <c r="BD17" s="21" t="s">
        <v>180</v>
      </c>
      <c r="BE17" s="21" t="s">
        <v>944</v>
      </c>
      <c r="BF17" s="21" t="s">
        <v>945</v>
      </c>
      <c r="BG17" s="21" t="s">
        <v>946</v>
      </c>
      <c r="BH17" s="21" t="s">
        <v>633</v>
      </c>
      <c r="BI17" s="21" t="s">
        <v>947</v>
      </c>
      <c r="BJ17" s="21" t="s">
        <v>889</v>
      </c>
      <c r="BK17" s="21" t="s">
        <v>129</v>
      </c>
      <c r="BL17" s="21" t="s">
        <v>948</v>
      </c>
      <c r="BM17" s="21" t="s">
        <v>325</v>
      </c>
      <c r="BN17" s="21" t="s">
        <v>949</v>
      </c>
      <c r="BO17" s="21" t="s">
        <v>950</v>
      </c>
      <c r="BP17" s="21" t="s">
        <v>837</v>
      </c>
      <c r="BQ17" s="21" t="s">
        <v>951</v>
      </c>
      <c r="BR17" s="21" t="s">
        <v>952</v>
      </c>
      <c r="BS17" s="21" t="s">
        <v>953</v>
      </c>
      <c r="BT17" s="21" t="s">
        <v>954</v>
      </c>
      <c r="BU17" s="21" t="s">
        <v>955</v>
      </c>
      <c r="BV17" s="21" t="s">
        <v>956</v>
      </c>
      <c r="BW17" s="21" t="s">
        <v>227</v>
      </c>
      <c r="BX17" s="21" t="s">
        <v>957</v>
      </c>
      <c r="BY17" s="21" t="s">
        <v>958</v>
      </c>
      <c r="BZ17" s="21" t="s">
        <v>163</v>
      </c>
      <c r="CA17" s="21" t="s">
        <v>959</v>
      </c>
      <c r="CB17" s="21" t="s">
        <v>960</v>
      </c>
      <c r="CC17" s="21" t="s">
        <v>536</v>
      </c>
      <c r="CD17" s="21" t="s">
        <v>641</v>
      </c>
      <c r="CE17" s="21" t="s">
        <v>674</v>
      </c>
      <c r="CF17" s="21" t="s">
        <v>961</v>
      </c>
      <c r="CG17" s="21" t="s">
        <v>962</v>
      </c>
      <c r="CH17" s="21" t="s">
        <v>963</v>
      </c>
      <c r="CI17" s="21" t="s">
        <v>90</v>
      </c>
      <c r="CJ17" s="21" t="s">
        <v>964</v>
      </c>
      <c r="CK17" s="21" t="s">
        <v>965</v>
      </c>
      <c r="CL17" s="21" t="s">
        <v>561</v>
      </c>
      <c r="CM17" s="21" t="s">
        <v>966</v>
      </c>
      <c r="CN17" s="21" t="s">
        <v>967</v>
      </c>
      <c r="CO17" s="21" t="s">
        <v>968</v>
      </c>
      <c r="CP17" s="21" t="s">
        <v>969</v>
      </c>
      <c r="CQ17" s="21" t="s">
        <v>83</v>
      </c>
      <c r="CR17" s="21" t="s">
        <v>738</v>
      </c>
      <c r="CS17" s="21" t="s">
        <v>970</v>
      </c>
      <c r="CT17" s="21" t="s">
        <v>971</v>
      </c>
      <c r="CU17" s="21" t="s">
        <v>972</v>
      </c>
      <c r="CV17" s="21" t="s">
        <v>973</v>
      </c>
      <c r="CW17" s="21" t="s">
        <v>974</v>
      </c>
      <c r="CX17" s="21" t="s">
        <v>975</v>
      </c>
    </row>
    <row r="18" spans="1:103" x14ac:dyDescent="0.35">
      <c r="A18" s="21" t="s">
        <v>976</v>
      </c>
      <c r="B18" s="21" t="s">
        <v>1519</v>
      </c>
      <c r="C18" s="21" t="s">
        <v>227</v>
      </c>
      <c r="D18" s="21" t="s">
        <v>977</v>
      </c>
      <c r="E18" s="21" t="s">
        <v>978</v>
      </c>
      <c r="F18" s="21" t="s">
        <v>929</v>
      </c>
      <c r="G18" s="21" t="s">
        <v>979</v>
      </c>
      <c r="H18" s="21" t="s">
        <v>405</v>
      </c>
      <c r="I18" s="21" t="s">
        <v>980</v>
      </c>
      <c r="J18" s="21" t="s">
        <v>124</v>
      </c>
      <c r="K18" s="21" t="s">
        <v>558</v>
      </c>
      <c r="L18" s="21" t="s">
        <v>981</v>
      </c>
      <c r="M18" s="21" t="s">
        <v>982</v>
      </c>
      <c r="N18" s="21" t="s">
        <v>263</v>
      </c>
      <c r="O18" s="21" t="s">
        <v>912</v>
      </c>
      <c r="P18" s="21" t="s">
        <v>527</v>
      </c>
      <c r="Q18" s="21" t="s">
        <v>129</v>
      </c>
      <c r="R18" s="21" t="s">
        <v>983</v>
      </c>
      <c r="S18" s="21" t="s">
        <v>984</v>
      </c>
      <c r="T18" s="21" t="s">
        <v>306</v>
      </c>
      <c r="U18" s="21" t="s">
        <v>376</v>
      </c>
      <c r="V18" s="21" t="s">
        <v>637</v>
      </c>
      <c r="W18" s="21" t="s">
        <v>985</v>
      </c>
      <c r="X18" s="21" t="s">
        <v>180</v>
      </c>
      <c r="Y18" s="21" t="s">
        <v>986</v>
      </c>
      <c r="Z18" s="21" t="s">
        <v>987</v>
      </c>
      <c r="AA18" s="21" t="s">
        <v>923</v>
      </c>
      <c r="AB18" s="21" t="s">
        <v>988</v>
      </c>
      <c r="AC18" s="21" t="s">
        <v>661</v>
      </c>
      <c r="AD18" s="21" t="s">
        <v>798</v>
      </c>
      <c r="AE18" s="21" t="s">
        <v>989</v>
      </c>
      <c r="AF18" s="21" t="s">
        <v>733</v>
      </c>
      <c r="AG18" s="21" t="s">
        <v>990</v>
      </c>
      <c r="AH18" s="21" t="s">
        <v>991</v>
      </c>
      <c r="AI18" s="21" t="s">
        <v>992</v>
      </c>
      <c r="AJ18" s="21" t="s">
        <v>993</v>
      </c>
      <c r="AK18" s="21" t="s">
        <v>348</v>
      </c>
      <c r="AL18" s="21" t="s">
        <v>994</v>
      </c>
      <c r="AM18" s="21" t="s">
        <v>121</v>
      </c>
      <c r="AN18" s="21" t="s">
        <v>623</v>
      </c>
      <c r="AO18" s="21" t="s">
        <v>995</v>
      </c>
      <c r="AP18" s="21" t="s">
        <v>620</v>
      </c>
      <c r="AQ18" s="21" t="s">
        <v>996</v>
      </c>
      <c r="AR18" s="21" t="s">
        <v>126</v>
      </c>
      <c r="AS18" s="21" t="s">
        <v>93</v>
      </c>
      <c r="AT18" s="21" t="s">
        <v>379</v>
      </c>
      <c r="AU18" s="21" t="s">
        <v>115</v>
      </c>
      <c r="AV18" s="21" t="s">
        <v>74</v>
      </c>
      <c r="AW18" s="21" t="s">
        <v>997</v>
      </c>
      <c r="AX18" s="21" t="s">
        <v>834</v>
      </c>
      <c r="AY18" s="21" t="s">
        <v>998</v>
      </c>
      <c r="AZ18" s="21" t="s">
        <v>743</v>
      </c>
      <c r="BA18" s="21" t="s">
        <v>377</v>
      </c>
      <c r="BB18" s="21" t="s">
        <v>171</v>
      </c>
      <c r="BC18" s="21" t="s">
        <v>999</v>
      </c>
      <c r="BD18" s="21" t="s">
        <v>1000</v>
      </c>
      <c r="BE18" s="21" t="s">
        <v>197</v>
      </c>
      <c r="BF18" s="21" t="s">
        <v>131</v>
      </c>
      <c r="BG18" s="21" t="s">
        <v>1001</v>
      </c>
      <c r="BH18" s="21" t="s">
        <v>1002</v>
      </c>
      <c r="BI18" s="21" t="s">
        <v>705</v>
      </c>
      <c r="BJ18" s="21" t="s">
        <v>1003</v>
      </c>
      <c r="BK18" s="21" t="s">
        <v>1004</v>
      </c>
      <c r="BL18" s="21" t="s">
        <v>1005</v>
      </c>
      <c r="BM18" s="21" t="s">
        <v>112</v>
      </c>
      <c r="BN18" s="21" t="s">
        <v>401</v>
      </c>
      <c r="BO18" s="21" t="s">
        <v>630</v>
      </c>
      <c r="BP18" s="21" t="s">
        <v>1006</v>
      </c>
      <c r="BQ18" s="21" t="s">
        <v>746</v>
      </c>
      <c r="BR18" s="21" t="s">
        <v>1007</v>
      </c>
      <c r="BS18" s="21" t="s">
        <v>89</v>
      </c>
      <c r="BT18" s="21" t="s">
        <v>1008</v>
      </c>
      <c r="BU18" s="21" t="s">
        <v>557</v>
      </c>
      <c r="BV18" s="21" t="s">
        <v>1009</v>
      </c>
      <c r="BW18" s="21" t="s">
        <v>191</v>
      </c>
      <c r="BX18" s="21" t="s">
        <v>837</v>
      </c>
      <c r="BY18" s="21" t="s">
        <v>1010</v>
      </c>
      <c r="BZ18" s="21" t="s">
        <v>119</v>
      </c>
      <c r="CA18" s="21" t="s">
        <v>693</v>
      </c>
      <c r="CB18" s="21" t="s">
        <v>1011</v>
      </c>
      <c r="CC18" s="21" t="s">
        <v>1012</v>
      </c>
      <c r="CD18" s="21" t="s">
        <v>64</v>
      </c>
      <c r="CE18" s="21" t="s">
        <v>78</v>
      </c>
      <c r="CF18" s="21" t="s">
        <v>1013</v>
      </c>
      <c r="CG18" s="21" t="s">
        <v>388</v>
      </c>
      <c r="CH18" s="21" t="s">
        <v>1014</v>
      </c>
      <c r="CI18" s="21" t="s">
        <v>1015</v>
      </c>
      <c r="CJ18" s="21" t="s">
        <v>1016</v>
      </c>
      <c r="CK18" s="21" t="s">
        <v>793</v>
      </c>
      <c r="CL18" s="21" t="s">
        <v>1017</v>
      </c>
      <c r="CM18" s="21" t="s">
        <v>135</v>
      </c>
      <c r="CN18" s="21" t="s">
        <v>1018</v>
      </c>
      <c r="CO18" s="21" t="s">
        <v>1019</v>
      </c>
      <c r="CP18" s="21" t="s">
        <v>1020</v>
      </c>
      <c r="CQ18" s="21" t="s">
        <v>1021</v>
      </c>
      <c r="CR18" s="21" t="s">
        <v>1022</v>
      </c>
      <c r="CS18" s="21" t="s">
        <v>34</v>
      </c>
      <c r="CT18" s="21" t="s">
        <v>305</v>
      </c>
      <c r="CU18" s="21" t="s">
        <v>23</v>
      </c>
      <c r="CV18" s="21" t="s">
        <v>1023</v>
      </c>
      <c r="CW18" s="21" t="s">
        <v>973</v>
      </c>
      <c r="CX18" s="21" t="s">
        <v>170</v>
      </c>
    </row>
    <row r="19" spans="1:103" x14ac:dyDescent="0.35">
      <c r="A19" s="21" t="s">
        <v>1024</v>
      </c>
      <c r="B19" s="21" t="s">
        <v>1519</v>
      </c>
      <c r="C19" s="21" t="s">
        <v>1025</v>
      </c>
      <c r="D19" s="21" t="s">
        <v>532</v>
      </c>
      <c r="E19" s="21" t="s">
        <v>537</v>
      </c>
      <c r="F19" s="21" t="s">
        <v>534</v>
      </c>
      <c r="G19" s="21" t="s">
        <v>489</v>
      </c>
      <c r="H19" s="21" t="s">
        <v>833</v>
      </c>
      <c r="I19" s="21" t="s">
        <v>539</v>
      </c>
      <c r="J19" s="21" t="s">
        <v>1026</v>
      </c>
      <c r="K19" s="21" t="s">
        <v>310</v>
      </c>
      <c r="L19" s="21" t="s">
        <v>623</v>
      </c>
      <c r="M19" s="21" t="s">
        <v>1027</v>
      </c>
      <c r="N19" s="21" t="s">
        <v>1028</v>
      </c>
      <c r="O19" s="21" t="s">
        <v>662</v>
      </c>
      <c r="P19" s="21" t="s">
        <v>750</v>
      </c>
      <c r="Q19" s="21" t="s">
        <v>752</v>
      </c>
      <c r="R19" s="21" t="s">
        <v>756</v>
      </c>
      <c r="S19" s="21" t="s">
        <v>473</v>
      </c>
      <c r="T19" s="21" t="s">
        <v>414</v>
      </c>
      <c r="U19" s="21" t="s">
        <v>462</v>
      </c>
      <c r="V19" s="21" t="s">
        <v>386</v>
      </c>
      <c r="W19" s="21" t="s">
        <v>619</v>
      </c>
      <c r="X19" s="21" t="s">
        <v>396</v>
      </c>
      <c r="Y19" s="21" t="s">
        <v>478</v>
      </c>
      <c r="Z19" s="21" t="s">
        <v>466</v>
      </c>
      <c r="AA19" s="21" t="s">
        <v>423</v>
      </c>
      <c r="AB19" s="21" t="s">
        <v>424</v>
      </c>
      <c r="AC19" s="21" t="s">
        <v>429</v>
      </c>
      <c r="AD19" s="21" t="s">
        <v>461</v>
      </c>
      <c r="AE19" s="21" t="s">
        <v>391</v>
      </c>
      <c r="AF19" s="21" t="s">
        <v>410</v>
      </c>
      <c r="AG19" s="21" t="s">
        <v>387</v>
      </c>
      <c r="AH19" s="21" t="s">
        <v>422</v>
      </c>
      <c r="AI19" s="21" t="s">
        <v>380</v>
      </c>
      <c r="AJ19" s="21" t="s">
        <v>398</v>
      </c>
      <c r="AK19" s="21" t="s">
        <v>395</v>
      </c>
      <c r="AL19" s="21" t="s">
        <v>483</v>
      </c>
      <c r="AM19" s="21" t="s">
        <v>665</v>
      </c>
      <c r="AN19" s="21" t="s">
        <v>430</v>
      </c>
      <c r="AO19" s="21" t="s">
        <v>754</v>
      </c>
      <c r="AP19" s="21" t="s">
        <v>1029</v>
      </c>
      <c r="AQ19" s="21" t="s">
        <v>1030</v>
      </c>
      <c r="AR19" s="21" t="s">
        <v>455</v>
      </c>
      <c r="AS19" s="21" t="s">
        <v>1031</v>
      </c>
      <c r="AT19" s="21" t="s">
        <v>97</v>
      </c>
      <c r="AU19" s="21" t="s">
        <v>1032</v>
      </c>
      <c r="AV19" s="21" t="s">
        <v>1033</v>
      </c>
      <c r="AW19" s="21" t="s">
        <v>1034</v>
      </c>
      <c r="AX19" s="21" t="s">
        <v>372</v>
      </c>
      <c r="AY19" s="21" t="s">
        <v>409</v>
      </c>
      <c r="AZ19" s="21" t="s">
        <v>463</v>
      </c>
      <c r="BA19" s="21" t="s">
        <v>321</v>
      </c>
      <c r="BB19" s="21" t="s">
        <v>701</v>
      </c>
      <c r="BC19" s="21" t="s">
        <v>1035</v>
      </c>
      <c r="BD19" s="21" t="s">
        <v>390</v>
      </c>
      <c r="BE19" s="21" t="s">
        <v>418</v>
      </c>
      <c r="BF19" s="21" t="s">
        <v>407</v>
      </c>
      <c r="BG19" s="21" t="s">
        <v>471</v>
      </c>
      <c r="BH19" s="21" t="s">
        <v>117</v>
      </c>
      <c r="BI19" s="21" t="s">
        <v>1036</v>
      </c>
      <c r="BJ19" s="21" t="s">
        <v>1037</v>
      </c>
      <c r="BK19" s="21" t="s">
        <v>1038</v>
      </c>
      <c r="BL19" s="21" t="s">
        <v>373</v>
      </c>
      <c r="BM19" s="21" t="s">
        <v>420</v>
      </c>
      <c r="BN19" s="21" t="s">
        <v>1039</v>
      </c>
      <c r="BO19" s="21" t="s">
        <v>381</v>
      </c>
      <c r="BP19" s="21" t="s">
        <v>488</v>
      </c>
      <c r="BQ19" s="21" t="s">
        <v>1040</v>
      </c>
      <c r="BR19" s="21" t="s">
        <v>369</v>
      </c>
      <c r="BS19" s="21" t="s">
        <v>1041</v>
      </c>
      <c r="BT19" s="21" t="s">
        <v>479</v>
      </c>
      <c r="BU19" s="21" t="s">
        <v>503</v>
      </c>
      <c r="BV19" s="21" t="s">
        <v>1042</v>
      </c>
      <c r="BW19" s="21" t="s">
        <v>1043</v>
      </c>
      <c r="BX19" s="21" t="s">
        <v>189</v>
      </c>
      <c r="BY19" s="21" t="s">
        <v>1044</v>
      </c>
      <c r="BZ19" s="21" t="s">
        <v>1045</v>
      </c>
      <c r="CA19" s="21" t="s">
        <v>723</v>
      </c>
      <c r="CB19" s="21" t="s">
        <v>1046</v>
      </c>
      <c r="CC19" s="21" t="s">
        <v>1047</v>
      </c>
      <c r="CD19" s="21" t="s">
        <v>758</v>
      </c>
      <c r="CE19" s="21" t="s">
        <v>266</v>
      </c>
      <c r="CF19" s="21" t="s">
        <v>484</v>
      </c>
      <c r="CG19" s="21" t="s">
        <v>1048</v>
      </c>
      <c r="CH19" s="21" t="s">
        <v>352</v>
      </c>
      <c r="CI19" s="21" t="s">
        <v>1049</v>
      </c>
      <c r="CJ19" s="21" t="s">
        <v>71</v>
      </c>
      <c r="CK19" s="21" t="s">
        <v>658</v>
      </c>
      <c r="CL19" s="21" t="s">
        <v>1050</v>
      </c>
      <c r="CM19" s="21" t="s">
        <v>1051</v>
      </c>
      <c r="CN19" s="21" t="s">
        <v>1052</v>
      </c>
      <c r="CO19" s="21" t="s">
        <v>1053</v>
      </c>
      <c r="CP19" s="21" t="s">
        <v>485</v>
      </c>
      <c r="CQ19" s="21" t="s">
        <v>1054</v>
      </c>
      <c r="CR19" s="21" t="s">
        <v>428</v>
      </c>
      <c r="CS19" s="21" t="s">
        <v>945</v>
      </c>
      <c r="CT19" s="21" t="s">
        <v>1055</v>
      </c>
      <c r="CU19" s="21" t="s">
        <v>1056</v>
      </c>
      <c r="CV19" s="21" t="s">
        <v>1057</v>
      </c>
      <c r="CW19" s="21" t="s">
        <v>954</v>
      </c>
      <c r="CX19" s="21" t="s">
        <v>691</v>
      </c>
      <c r="CY19" s="21" t="s">
        <v>1014</v>
      </c>
    </row>
    <row r="20" spans="1:103" x14ac:dyDescent="0.35">
      <c r="A20" s="21" t="s">
        <v>1058</v>
      </c>
      <c r="B20" s="21" t="s">
        <v>1519</v>
      </c>
      <c r="C20" s="21" t="s">
        <v>1025</v>
      </c>
      <c r="D20" s="21" t="s">
        <v>122</v>
      </c>
      <c r="E20" s="21" t="s">
        <v>205</v>
      </c>
      <c r="F20" s="21" t="s">
        <v>1059</v>
      </c>
      <c r="G20" s="21" t="s">
        <v>1060</v>
      </c>
      <c r="H20" s="21" t="s">
        <v>1061</v>
      </c>
      <c r="I20" s="21" t="s">
        <v>1062</v>
      </c>
      <c r="J20" s="21" t="s">
        <v>1063</v>
      </c>
      <c r="K20" s="21" t="s">
        <v>1064</v>
      </c>
      <c r="L20" s="21" t="s">
        <v>440</v>
      </c>
      <c r="M20" s="21" t="s">
        <v>267</v>
      </c>
      <c r="N20" s="21" t="s">
        <v>673</v>
      </c>
      <c r="O20" s="21" t="s">
        <v>787</v>
      </c>
      <c r="P20" s="21" t="s">
        <v>1065</v>
      </c>
      <c r="Q20" s="21" t="s">
        <v>1066</v>
      </c>
      <c r="R20" s="21" t="s">
        <v>1020</v>
      </c>
      <c r="S20" s="21" t="s">
        <v>1067</v>
      </c>
      <c r="T20" s="21" t="s">
        <v>845</v>
      </c>
      <c r="U20" s="21" t="s">
        <v>1068</v>
      </c>
      <c r="V20" s="21" t="s">
        <v>1069</v>
      </c>
      <c r="W20" s="21" t="s">
        <v>1070</v>
      </c>
      <c r="X20" s="21" t="s">
        <v>1071</v>
      </c>
      <c r="Y20" s="21" t="s">
        <v>1072</v>
      </c>
      <c r="Z20" s="21" t="s">
        <v>1073</v>
      </c>
      <c r="AA20" s="21" t="s">
        <v>1035</v>
      </c>
      <c r="AB20" s="21" t="s">
        <v>1074</v>
      </c>
      <c r="AC20" s="21" t="s">
        <v>1075</v>
      </c>
      <c r="AD20" s="21" t="s">
        <v>1076</v>
      </c>
      <c r="AE20" s="21" t="s">
        <v>1077</v>
      </c>
      <c r="AF20" s="21" t="s">
        <v>443</v>
      </c>
      <c r="AG20" s="21" t="s">
        <v>823</v>
      </c>
      <c r="AH20" s="21" t="s">
        <v>1078</v>
      </c>
      <c r="AI20" s="21" t="s">
        <v>705</v>
      </c>
      <c r="AJ20" s="21" t="s">
        <v>1033</v>
      </c>
      <c r="AK20" s="21" t="s">
        <v>213</v>
      </c>
      <c r="AL20" s="21" t="s">
        <v>1079</v>
      </c>
      <c r="AM20" s="21" t="s">
        <v>798</v>
      </c>
      <c r="AN20" s="21" t="s">
        <v>128</v>
      </c>
      <c r="AO20" s="21" t="s">
        <v>1034</v>
      </c>
      <c r="AP20" s="21" t="s">
        <v>1080</v>
      </c>
      <c r="AQ20" s="21" t="s">
        <v>998</v>
      </c>
      <c r="AR20" s="21" t="s">
        <v>1081</v>
      </c>
      <c r="AS20" s="21" t="s">
        <v>1030</v>
      </c>
      <c r="AT20" s="21" t="s">
        <v>148</v>
      </c>
      <c r="AU20" s="21" t="s">
        <v>1082</v>
      </c>
      <c r="AV20" s="21" t="s">
        <v>1083</v>
      </c>
      <c r="AW20" s="21" t="s">
        <v>621</v>
      </c>
      <c r="AX20" s="21" t="s">
        <v>990</v>
      </c>
      <c r="AY20" s="21" t="s">
        <v>1084</v>
      </c>
      <c r="AZ20" s="21" t="s">
        <v>1085</v>
      </c>
      <c r="BA20" s="21" t="s">
        <v>1019</v>
      </c>
      <c r="BB20" s="21" t="s">
        <v>1086</v>
      </c>
      <c r="BC20" s="21" t="s">
        <v>49</v>
      </c>
      <c r="BD20" s="21" t="s">
        <v>1087</v>
      </c>
      <c r="BE20" s="21" t="s">
        <v>257</v>
      </c>
      <c r="BF20" s="21" t="s">
        <v>1088</v>
      </c>
      <c r="BG20" s="21" t="s">
        <v>166</v>
      </c>
      <c r="BH20" s="21" t="s">
        <v>1089</v>
      </c>
      <c r="BI20" s="21" t="s">
        <v>1090</v>
      </c>
      <c r="BJ20" s="21" t="s">
        <v>1000</v>
      </c>
      <c r="BK20" s="21" t="s">
        <v>119</v>
      </c>
      <c r="BL20" s="21" t="s">
        <v>1091</v>
      </c>
      <c r="BM20" s="21" t="s">
        <v>1092</v>
      </c>
      <c r="BN20" s="21" t="s">
        <v>1093</v>
      </c>
      <c r="BO20" s="21" t="s">
        <v>140</v>
      </c>
      <c r="BP20" s="21" t="s">
        <v>1094</v>
      </c>
      <c r="BQ20" s="21" t="s">
        <v>26</v>
      </c>
      <c r="BR20" s="21" t="s">
        <v>557</v>
      </c>
      <c r="BS20" s="21" t="s">
        <v>447</v>
      </c>
      <c r="BT20" s="21" t="s">
        <v>330</v>
      </c>
      <c r="BU20" s="21" t="s">
        <v>1095</v>
      </c>
      <c r="BV20" s="21" t="s">
        <v>1096</v>
      </c>
      <c r="BW20" s="21" t="s">
        <v>1053</v>
      </c>
      <c r="BX20" s="21" t="s">
        <v>31</v>
      </c>
      <c r="BY20" s="21" t="s">
        <v>1097</v>
      </c>
      <c r="BZ20" s="21" t="s">
        <v>1049</v>
      </c>
      <c r="CA20" s="21" t="s">
        <v>958</v>
      </c>
      <c r="CB20" s="21" t="s">
        <v>1098</v>
      </c>
      <c r="CC20" s="21" t="s">
        <v>725</v>
      </c>
      <c r="CD20" s="21" t="s">
        <v>1099</v>
      </c>
      <c r="CE20" s="21" t="s">
        <v>141</v>
      </c>
      <c r="CF20" s="21" t="s">
        <v>1100</v>
      </c>
      <c r="CG20" s="21" t="s">
        <v>846</v>
      </c>
      <c r="CH20" s="21" t="s">
        <v>446</v>
      </c>
      <c r="CI20" s="21" t="s">
        <v>1101</v>
      </c>
      <c r="CJ20" s="21" t="s">
        <v>1102</v>
      </c>
      <c r="CK20" s="21" t="s">
        <v>1103</v>
      </c>
      <c r="CL20" s="21" t="s">
        <v>1104</v>
      </c>
      <c r="CM20" s="21" t="s">
        <v>1105</v>
      </c>
      <c r="CN20" s="21" t="s">
        <v>153</v>
      </c>
      <c r="CO20" s="21" t="s">
        <v>1045</v>
      </c>
      <c r="CP20" s="21" t="s">
        <v>1106</v>
      </c>
      <c r="CQ20" s="21" t="s">
        <v>1107</v>
      </c>
      <c r="CR20" s="21" t="s">
        <v>1108</v>
      </c>
      <c r="CS20" s="21" t="s">
        <v>151</v>
      </c>
      <c r="CT20" s="21" t="s">
        <v>629</v>
      </c>
      <c r="CU20" s="21" t="s">
        <v>628</v>
      </c>
      <c r="CV20" s="21" t="s">
        <v>258</v>
      </c>
      <c r="CW20" s="21" t="s">
        <v>85</v>
      </c>
      <c r="CX20" s="21" t="s">
        <v>1039</v>
      </c>
      <c r="CY20" s="21" t="s">
        <v>1109</v>
      </c>
    </row>
    <row r="21" spans="1:103" x14ac:dyDescent="0.35">
      <c r="A21" s="21" t="s">
        <v>1516</v>
      </c>
      <c r="B21" s="21" t="s">
        <v>1519</v>
      </c>
      <c r="C21" s="21" t="s">
        <v>1025</v>
      </c>
      <c r="D21" s="21" t="s">
        <v>489</v>
      </c>
      <c r="E21" s="21" t="s">
        <v>1110</v>
      </c>
      <c r="F21" s="21" t="s">
        <v>482</v>
      </c>
      <c r="G21" s="21" t="s">
        <v>485</v>
      </c>
      <c r="H21" s="21" t="s">
        <v>1111</v>
      </c>
      <c r="I21" s="21" t="s">
        <v>1043</v>
      </c>
      <c r="J21" s="21" t="s">
        <v>483</v>
      </c>
      <c r="K21" s="21" t="s">
        <v>494</v>
      </c>
      <c r="L21" s="21" t="s">
        <v>49</v>
      </c>
      <c r="M21" s="21" t="s">
        <v>379</v>
      </c>
      <c r="N21" s="21" t="s">
        <v>486</v>
      </c>
      <c r="O21" s="21" t="s">
        <v>1051</v>
      </c>
      <c r="P21" s="21" t="s">
        <v>377</v>
      </c>
      <c r="Q21" s="21" t="s">
        <v>1112</v>
      </c>
      <c r="R21" s="21" t="s">
        <v>488</v>
      </c>
      <c r="S21" s="21" t="s">
        <v>1113</v>
      </c>
      <c r="T21" s="21" t="s">
        <v>484</v>
      </c>
      <c r="U21" s="21" t="s">
        <v>1114</v>
      </c>
      <c r="V21" s="21" t="s">
        <v>510</v>
      </c>
      <c r="W21" s="21" t="s">
        <v>370</v>
      </c>
      <c r="X21" s="21" t="s">
        <v>47</v>
      </c>
      <c r="Y21" s="21" t="s">
        <v>362</v>
      </c>
      <c r="Z21" s="21" t="s">
        <v>1040</v>
      </c>
      <c r="AA21" s="21" t="s">
        <v>491</v>
      </c>
      <c r="AB21" s="21" t="s">
        <v>1115</v>
      </c>
      <c r="AC21" s="21" t="s">
        <v>1116</v>
      </c>
      <c r="AD21" s="21" t="s">
        <v>1038</v>
      </c>
      <c r="AE21" s="21" t="s">
        <v>505</v>
      </c>
      <c r="AF21" s="21" t="s">
        <v>487</v>
      </c>
      <c r="AG21" s="21" t="s">
        <v>503</v>
      </c>
      <c r="AH21" s="21" t="s">
        <v>1117</v>
      </c>
      <c r="AI21" s="21" t="s">
        <v>504</v>
      </c>
      <c r="AJ21" s="21" t="s">
        <v>509</v>
      </c>
      <c r="AK21" s="21" t="s">
        <v>500</v>
      </c>
      <c r="AL21" s="21" t="s">
        <v>1118</v>
      </c>
      <c r="AM21" s="21" t="s">
        <v>495</v>
      </c>
      <c r="AN21" s="21" t="s">
        <v>691</v>
      </c>
      <c r="AO21" s="21" t="s">
        <v>515</v>
      </c>
      <c r="AP21" s="21" t="s">
        <v>1119</v>
      </c>
      <c r="AQ21" s="21" t="s">
        <v>365</v>
      </c>
      <c r="AR21" s="21" t="s">
        <v>405</v>
      </c>
      <c r="AS21" s="21" t="s">
        <v>1055</v>
      </c>
      <c r="AT21" s="21" t="s">
        <v>182</v>
      </c>
      <c r="AU21" s="21" t="s">
        <v>496</v>
      </c>
      <c r="AV21" s="21" t="s">
        <v>534</v>
      </c>
      <c r="AW21" s="21" t="s">
        <v>1120</v>
      </c>
      <c r="AX21" s="21" t="s">
        <v>989</v>
      </c>
      <c r="AY21" s="21" t="s">
        <v>658</v>
      </c>
      <c r="AZ21" s="21" t="s">
        <v>1121</v>
      </c>
      <c r="BA21" s="21" t="s">
        <v>532</v>
      </c>
      <c r="BB21" s="21" t="s">
        <v>267</v>
      </c>
      <c r="BC21" s="21" t="s">
        <v>404</v>
      </c>
      <c r="BD21" s="21" t="s">
        <v>492</v>
      </c>
      <c r="BE21" s="21" t="s">
        <v>1122</v>
      </c>
      <c r="BF21" s="21" t="s">
        <v>1123</v>
      </c>
      <c r="BG21" s="21" t="s">
        <v>439</v>
      </c>
      <c r="BH21" s="21" t="s">
        <v>448</v>
      </c>
      <c r="BI21" s="21" t="s">
        <v>526</v>
      </c>
      <c r="BJ21" s="21" t="s">
        <v>110</v>
      </c>
      <c r="BK21" s="21" t="s">
        <v>1124</v>
      </c>
      <c r="BL21" s="21" t="s">
        <v>993</v>
      </c>
      <c r="BM21" s="21" t="s">
        <v>444</v>
      </c>
      <c r="BN21" s="21" t="s">
        <v>954</v>
      </c>
      <c r="BO21" s="21" t="s">
        <v>1125</v>
      </c>
      <c r="BP21" s="21" t="s">
        <v>537</v>
      </c>
      <c r="BQ21" s="21" t="s">
        <v>389</v>
      </c>
      <c r="BR21" s="21" t="s">
        <v>1126</v>
      </c>
      <c r="BS21" s="21" t="s">
        <v>162</v>
      </c>
      <c r="BT21" s="21" t="s">
        <v>1127</v>
      </c>
      <c r="BU21" s="21" t="s">
        <v>130</v>
      </c>
      <c r="BV21" s="21" t="s">
        <v>498</v>
      </c>
      <c r="BW21" s="21" t="s">
        <v>436</v>
      </c>
      <c r="BX21" s="21" t="s">
        <v>1128</v>
      </c>
      <c r="BY21" s="21" t="s">
        <v>1129</v>
      </c>
      <c r="BZ21" s="21" t="s">
        <v>1130</v>
      </c>
      <c r="CA21" s="21" t="s">
        <v>863</v>
      </c>
      <c r="CB21" s="21" t="s">
        <v>499</v>
      </c>
      <c r="CC21" s="21" t="s">
        <v>1131</v>
      </c>
      <c r="CD21" s="21" t="s">
        <v>501</v>
      </c>
      <c r="CE21" s="21" t="s">
        <v>1132</v>
      </c>
      <c r="CF21" s="21" t="s">
        <v>675</v>
      </c>
      <c r="CG21" s="21" t="s">
        <v>493</v>
      </c>
      <c r="CH21" s="21" t="s">
        <v>888</v>
      </c>
      <c r="CI21" s="21" t="s">
        <v>266</v>
      </c>
      <c r="CJ21" s="21" t="s">
        <v>286</v>
      </c>
      <c r="CK21" s="21" t="s">
        <v>644</v>
      </c>
      <c r="CL21" s="21" t="s">
        <v>1133</v>
      </c>
      <c r="CM21" s="21" t="s">
        <v>643</v>
      </c>
      <c r="CN21" s="21" t="s">
        <v>1002</v>
      </c>
      <c r="CO21" s="21" t="s">
        <v>1082</v>
      </c>
      <c r="CP21" s="21" t="s">
        <v>1134</v>
      </c>
      <c r="CQ21" s="21" t="s">
        <v>1135</v>
      </c>
      <c r="CR21" s="21" t="s">
        <v>447</v>
      </c>
      <c r="CS21" s="21" t="s">
        <v>1136</v>
      </c>
      <c r="CT21" s="21" t="s">
        <v>1137</v>
      </c>
      <c r="CU21" s="21" t="s">
        <v>513</v>
      </c>
      <c r="CV21" s="21" t="s">
        <v>1138</v>
      </c>
      <c r="CW21" s="21" t="s">
        <v>366</v>
      </c>
      <c r="CX21" s="21" t="s">
        <v>301</v>
      </c>
      <c r="CY21" s="21" t="s">
        <v>1026</v>
      </c>
    </row>
    <row r="22" spans="1:103" x14ac:dyDescent="0.35">
      <c r="A22" s="21" t="s">
        <v>1139</v>
      </c>
      <c r="B22" s="21" t="s">
        <v>1519</v>
      </c>
      <c r="C22" s="21" t="s">
        <v>1025</v>
      </c>
      <c r="D22" s="21" t="s">
        <v>285</v>
      </c>
      <c r="E22" s="21" t="s">
        <v>1140</v>
      </c>
      <c r="F22" s="21" t="s">
        <v>1141</v>
      </c>
      <c r="G22" s="21" t="s">
        <v>1142</v>
      </c>
      <c r="H22" s="21" t="s">
        <v>1143</v>
      </c>
      <c r="I22" s="21" t="s">
        <v>37</v>
      </c>
      <c r="J22" s="21" t="s">
        <v>1144</v>
      </c>
      <c r="K22" s="21" t="s">
        <v>791</v>
      </c>
      <c r="L22" s="21" t="s">
        <v>843</v>
      </c>
      <c r="M22" s="21" t="s">
        <v>1049</v>
      </c>
      <c r="N22" s="21" t="s">
        <v>296</v>
      </c>
      <c r="O22" s="21" t="s">
        <v>1098</v>
      </c>
      <c r="P22" s="21" t="s">
        <v>1067</v>
      </c>
      <c r="Q22" s="21" t="s">
        <v>1045</v>
      </c>
      <c r="R22" s="21" t="s">
        <v>1145</v>
      </c>
      <c r="S22" s="21" t="s">
        <v>1097</v>
      </c>
      <c r="T22" s="21" t="s">
        <v>1074</v>
      </c>
      <c r="U22" s="21" t="s">
        <v>1077</v>
      </c>
      <c r="V22" s="21" t="s">
        <v>1146</v>
      </c>
      <c r="W22" s="21" t="s">
        <v>1147</v>
      </c>
      <c r="X22" s="21" t="s">
        <v>1093</v>
      </c>
      <c r="Y22" s="21" t="s">
        <v>1042</v>
      </c>
      <c r="Z22" s="21" t="s">
        <v>1148</v>
      </c>
      <c r="AA22" s="21" t="s">
        <v>1079</v>
      </c>
      <c r="AB22" s="21" t="s">
        <v>1149</v>
      </c>
      <c r="AC22" s="21" t="s">
        <v>1150</v>
      </c>
      <c r="AD22" s="21" t="s">
        <v>1151</v>
      </c>
      <c r="AE22" s="21" t="s">
        <v>1152</v>
      </c>
      <c r="AF22" s="21" t="s">
        <v>349</v>
      </c>
      <c r="AG22" s="21" t="s">
        <v>1153</v>
      </c>
      <c r="AH22" s="21" t="s">
        <v>1154</v>
      </c>
      <c r="AI22" s="21" t="s">
        <v>1062</v>
      </c>
      <c r="AJ22" s="21" t="s">
        <v>801</v>
      </c>
      <c r="AK22" s="21" t="s">
        <v>1155</v>
      </c>
      <c r="AL22" s="21" t="s">
        <v>1156</v>
      </c>
      <c r="AM22" s="21" t="s">
        <v>1157</v>
      </c>
      <c r="AN22" s="21" t="s">
        <v>1158</v>
      </c>
      <c r="AO22" s="21" t="s">
        <v>1159</v>
      </c>
      <c r="AP22" s="21" t="s">
        <v>1089</v>
      </c>
      <c r="AQ22" s="21" t="s">
        <v>1160</v>
      </c>
      <c r="AR22" s="21" t="s">
        <v>1075</v>
      </c>
      <c r="AS22" s="21" t="s">
        <v>1161</v>
      </c>
      <c r="AT22" s="21" t="s">
        <v>1162</v>
      </c>
      <c r="AU22" s="21" t="s">
        <v>1163</v>
      </c>
      <c r="AV22" s="21" t="s">
        <v>1164</v>
      </c>
      <c r="AW22" s="21" t="s">
        <v>324</v>
      </c>
      <c r="AX22" s="21" t="s">
        <v>1165</v>
      </c>
      <c r="AY22" s="21" t="s">
        <v>1166</v>
      </c>
      <c r="AZ22" s="21" t="s">
        <v>175</v>
      </c>
      <c r="BA22" s="21" t="s">
        <v>46</v>
      </c>
      <c r="BB22" s="21" t="s">
        <v>354</v>
      </c>
      <c r="BC22" s="21" t="s">
        <v>1060</v>
      </c>
      <c r="BD22" s="21" t="s">
        <v>347</v>
      </c>
      <c r="BE22" s="21" t="s">
        <v>1080</v>
      </c>
      <c r="BF22" s="21" t="s">
        <v>1167</v>
      </c>
      <c r="BG22" s="21" t="s">
        <v>1168</v>
      </c>
      <c r="BH22" s="21" t="s">
        <v>1169</v>
      </c>
      <c r="BI22" s="21" t="s">
        <v>1170</v>
      </c>
      <c r="BJ22" s="21" t="s">
        <v>1171</v>
      </c>
      <c r="BK22" s="21" t="s">
        <v>1102</v>
      </c>
      <c r="BL22" s="21" t="s">
        <v>1172</v>
      </c>
      <c r="BM22" s="21" t="s">
        <v>264</v>
      </c>
      <c r="BN22" s="21" t="s">
        <v>1173</v>
      </c>
      <c r="BO22" s="21" t="s">
        <v>1056</v>
      </c>
      <c r="BP22" s="21" t="s">
        <v>1174</v>
      </c>
      <c r="BQ22" s="21" t="s">
        <v>1175</v>
      </c>
      <c r="BR22" s="21" t="s">
        <v>1087</v>
      </c>
      <c r="BS22" s="21" t="s">
        <v>1176</v>
      </c>
      <c r="BT22" s="21" t="s">
        <v>1177</v>
      </c>
      <c r="BU22" s="21" t="s">
        <v>1078</v>
      </c>
      <c r="BV22" s="21" t="s">
        <v>1034</v>
      </c>
      <c r="BW22" s="21" t="s">
        <v>1178</v>
      </c>
      <c r="BX22" s="21" t="s">
        <v>23</v>
      </c>
      <c r="BY22" s="21" t="s">
        <v>1179</v>
      </c>
      <c r="BZ22" s="21" t="s">
        <v>1180</v>
      </c>
      <c r="CA22" s="21" t="s">
        <v>548</v>
      </c>
      <c r="CB22" s="21" t="s">
        <v>595</v>
      </c>
      <c r="CC22" s="21" t="s">
        <v>1181</v>
      </c>
      <c r="CD22" s="21" t="s">
        <v>1182</v>
      </c>
      <c r="CE22" s="21" t="s">
        <v>1183</v>
      </c>
      <c r="CF22" s="21" t="s">
        <v>1184</v>
      </c>
      <c r="CG22" s="21" t="s">
        <v>300</v>
      </c>
      <c r="CH22" s="21" t="s">
        <v>346</v>
      </c>
      <c r="CI22" s="21" t="s">
        <v>1185</v>
      </c>
      <c r="CJ22" s="21" t="s">
        <v>341</v>
      </c>
      <c r="CK22" s="21" t="s">
        <v>1186</v>
      </c>
      <c r="CL22" s="21" t="s">
        <v>1187</v>
      </c>
      <c r="CM22" s="21" t="s">
        <v>1188</v>
      </c>
      <c r="CN22" s="21" t="s">
        <v>1189</v>
      </c>
      <c r="CO22" s="21" t="s">
        <v>1190</v>
      </c>
      <c r="CP22" s="21" t="s">
        <v>1191</v>
      </c>
      <c r="CQ22" s="21" t="s">
        <v>1017</v>
      </c>
      <c r="CR22" s="21" t="s">
        <v>1192</v>
      </c>
      <c r="CS22" s="21" t="s">
        <v>1193</v>
      </c>
      <c r="CT22" s="21" t="s">
        <v>1194</v>
      </c>
      <c r="CU22" s="21" t="s">
        <v>1195</v>
      </c>
      <c r="CV22" s="21" t="s">
        <v>1196</v>
      </c>
      <c r="CW22" s="21" t="s">
        <v>1197</v>
      </c>
      <c r="CX22" s="21" t="s">
        <v>1198</v>
      </c>
      <c r="CY22" s="21" t="s">
        <v>1199</v>
      </c>
    </row>
    <row r="23" spans="1:103" x14ac:dyDescent="0.35">
      <c r="A23" s="21" t="s">
        <v>1200</v>
      </c>
      <c r="B23" s="21" t="s">
        <v>1519</v>
      </c>
      <c r="C23" s="21" t="s">
        <v>1025</v>
      </c>
      <c r="D23" s="21" t="s">
        <v>1201</v>
      </c>
      <c r="E23" s="21" t="s">
        <v>1202</v>
      </c>
      <c r="F23" s="21" t="s">
        <v>1203</v>
      </c>
      <c r="G23" s="21" t="s">
        <v>1204</v>
      </c>
      <c r="H23" s="21" t="s">
        <v>1205</v>
      </c>
      <c r="I23" s="21" t="s">
        <v>929</v>
      </c>
      <c r="J23" s="21" t="s">
        <v>811</v>
      </c>
      <c r="K23" s="21" t="s">
        <v>1206</v>
      </c>
      <c r="L23" s="21" t="s">
        <v>1003</v>
      </c>
      <c r="M23" s="21" t="s">
        <v>1207</v>
      </c>
      <c r="N23" s="21" t="s">
        <v>306</v>
      </c>
      <c r="O23" s="21" t="s">
        <v>163</v>
      </c>
      <c r="P23" s="21" t="s">
        <v>984</v>
      </c>
      <c r="Q23" s="21" t="s">
        <v>1208</v>
      </c>
      <c r="R23" s="21" t="s">
        <v>986</v>
      </c>
      <c r="S23" s="21" t="s">
        <v>1209</v>
      </c>
      <c r="T23" s="21" t="s">
        <v>1210</v>
      </c>
      <c r="U23" s="21" t="s">
        <v>1211</v>
      </c>
      <c r="V23" s="21" t="s">
        <v>227</v>
      </c>
      <c r="W23" s="21" t="s">
        <v>173</v>
      </c>
      <c r="X23" s="21" t="s">
        <v>353</v>
      </c>
      <c r="Y23" s="21" t="s">
        <v>1212</v>
      </c>
      <c r="Z23" s="21" t="s">
        <v>331</v>
      </c>
      <c r="AA23" s="21" t="s">
        <v>131</v>
      </c>
      <c r="AB23" s="21" t="s">
        <v>1213</v>
      </c>
      <c r="AC23" s="21" t="s">
        <v>697</v>
      </c>
      <c r="AD23" s="21" t="s">
        <v>1214</v>
      </c>
      <c r="AE23" s="21" t="s">
        <v>839</v>
      </c>
      <c r="AF23" s="21" t="s">
        <v>1215</v>
      </c>
      <c r="AG23" s="21" t="s">
        <v>1216</v>
      </c>
      <c r="AH23" s="21" t="s">
        <v>1217</v>
      </c>
      <c r="AI23" s="21" t="s">
        <v>185</v>
      </c>
      <c r="AJ23" s="21" t="s">
        <v>1129</v>
      </c>
      <c r="AK23" s="21" t="s">
        <v>1218</v>
      </c>
      <c r="AL23" s="21" t="s">
        <v>1219</v>
      </c>
      <c r="AM23" s="21" t="s">
        <v>1220</v>
      </c>
      <c r="AN23" s="21" t="s">
        <v>1221</v>
      </c>
      <c r="AO23" s="21" t="s">
        <v>1222</v>
      </c>
      <c r="AP23" s="21" t="s">
        <v>1223</v>
      </c>
      <c r="AQ23" s="21" t="s">
        <v>1224</v>
      </c>
      <c r="AR23" s="21" t="s">
        <v>1225</v>
      </c>
      <c r="AS23" s="21" t="s">
        <v>68</v>
      </c>
      <c r="AT23" s="21" t="s">
        <v>121</v>
      </c>
      <c r="AU23" s="21" t="s">
        <v>1226</v>
      </c>
      <c r="AV23" s="21" t="s">
        <v>1227</v>
      </c>
      <c r="AW23" s="21" t="s">
        <v>216</v>
      </c>
      <c r="AX23" s="21" t="s">
        <v>1228</v>
      </c>
      <c r="AY23" s="21" t="s">
        <v>980</v>
      </c>
      <c r="AZ23" s="21" t="s">
        <v>180</v>
      </c>
      <c r="BA23" s="21" t="s">
        <v>1116</v>
      </c>
      <c r="BB23" s="21" t="s">
        <v>889</v>
      </c>
      <c r="BC23" s="21" t="s">
        <v>1229</v>
      </c>
      <c r="BD23" s="21" t="s">
        <v>263</v>
      </c>
      <c r="BE23" s="21" t="s">
        <v>129</v>
      </c>
      <c r="BF23" s="21" t="s">
        <v>874</v>
      </c>
      <c r="BG23" s="21" t="s">
        <v>183</v>
      </c>
      <c r="BH23" s="21" t="s">
        <v>543</v>
      </c>
      <c r="BI23" s="21" t="s">
        <v>1005</v>
      </c>
      <c r="BJ23" s="21" t="s">
        <v>1230</v>
      </c>
      <c r="BK23" s="21" t="s">
        <v>126</v>
      </c>
      <c r="BL23" s="21" t="s">
        <v>793</v>
      </c>
      <c r="BM23" s="21" t="s">
        <v>1231</v>
      </c>
      <c r="BN23" s="21" t="s">
        <v>1232</v>
      </c>
      <c r="BO23" s="21" t="s">
        <v>911</v>
      </c>
      <c r="BP23" s="21" t="s">
        <v>1233</v>
      </c>
      <c r="BQ23" s="21" t="s">
        <v>1021</v>
      </c>
      <c r="BR23" s="21" t="s">
        <v>318</v>
      </c>
      <c r="BS23" s="21" t="s">
        <v>305</v>
      </c>
      <c r="BT23" s="21" t="s">
        <v>1234</v>
      </c>
      <c r="BU23" s="21" t="s">
        <v>1235</v>
      </c>
      <c r="BV23" s="21" t="s">
        <v>1236</v>
      </c>
      <c r="BW23" s="21" t="s">
        <v>729</v>
      </c>
      <c r="BX23" s="21" t="s">
        <v>1237</v>
      </c>
      <c r="BY23" s="21" t="s">
        <v>1238</v>
      </c>
      <c r="BZ23" s="21" t="s">
        <v>1239</v>
      </c>
      <c r="CA23" s="21" t="s">
        <v>1240</v>
      </c>
      <c r="CB23" s="21" t="s">
        <v>1241</v>
      </c>
      <c r="CC23" s="21" t="s">
        <v>1242</v>
      </c>
      <c r="CD23" s="21" t="s">
        <v>934</v>
      </c>
      <c r="CE23" s="21" t="s">
        <v>1243</v>
      </c>
      <c r="CF23" s="21" t="s">
        <v>74</v>
      </c>
      <c r="CG23" s="21" t="s">
        <v>332</v>
      </c>
      <c r="CH23" s="21" t="s">
        <v>1244</v>
      </c>
      <c r="CI23" s="21" t="s">
        <v>1245</v>
      </c>
      <c r="CJ23" s="21" t="s">
        <v>1246</v>
      </c>
      <c r="CK23" s="21" t="s">
        <v>932</v>
      </c>
      <c r="CL23" s="21" t="s">
        <v>158</v>
      </c>
      <c r="CM23" s="21" t="s">
        <v>218</v>
      </c>
      <c r="CN23" s="21" t="s">
        <v>530</v>
      </c>
      <c r="CO23" s="21" t="s">
        <v>1247</v>
      </c>
      <c r="CP23" s="21" t="s">
        <v>1248</v>
      </c>
      <c r="CQ23" s="21" t="s">
        <v>1249</v>
      </c>
      <c r="CR23" s="21" t="s">
        <v>693</v>
      </c>
      <c r="CS23" s="21" t="s">
        <v>647</v>
      </c>
      <c r="CT23" s="21" t="s">
        <v>1250</v>
      </c>
      <c r="CU23" s="21" t="s">
        <v>1251</v>
      </c>
      <c r="CV23" s="21" t="s">
        <v>737</v>
      </c>
      <c r="CW23" s="21" t="s">
        <v>1252</v>
      </c>
      <c r="CX23" s="21" t="s">
        <v>1253</v>
      </c>
      <c r="CY23" s="21" t="s">
        <v>112</v>
      </c>
    </row>
    <row r="24" spans="1:103" x14ac:dyDescent="0.35">
      <c r="A24" s="21" t="s">
        <v>1254</v>
      </c>
      <c r="B24" s="21" t="s">
        <v>1519</v>
      </c>
      <c r="C24" s="21" t="s">
        <v>1025</v>
      </c>
      <c r="D24" s="21" t="s">
        <v>200</v>
      </c>
      <c r="E24" s="21" t="s">
        <v>210</v>
      </c>
      <c r="F24" s="21" t="s">
        <v>219</v>
      </c>
      <c r="G24" s="21" t="s">
        <v>227</v>
      </c>
      <c r="H24" s="21" t="s">
        <v>619</v>
      </c>
      <c r="I24" s="21" t="s">
        <v>1255</v>
      </c>
      <c r="J24" s="21" t="s">
        <v>218</v>
      </c>
      <c r="K24" s="21" t="s">
        <v>212</v>
      </c>
      <c r="L24" s="21" t="s">
        <v>1241</v>
      </c>
      <c r="M24" s="21" t="s">
        <v>209</v>
      </c>
      <c r="N24" s="21" t="s">
        <v>1256</v>
      </c>
      <c r="O24" s="21" t="s">
        <v>243</v>
      </c>
      <c r="P24" s="21" t="s">
        <v>1257</v>
      </c>
      <c r="Q24" s="21" t="s">
        <v>1126</v>
      </c>
      <c r="R24" s="21" t="s">
        <v>1113</v>
      </c>
      <c r="S24" s="21" t="s">
        <v>510</v>
      </c>
      <c r="T24" s="21" t="s">
        <v>1112</v>
      </c>
      <c r="U24" s="21" t="s">
        <v>250</v>
      </c>
      <c r="V24" s="21" t="s">
        <v>205</v>
      </c>
      <c r="W24" s="21" t="s">
        <v>234</v>
      </c>
      <c r="X24" s="21" t="s">
        <v>215</v>
      </c>
      <c r="Y24" s="21" t="s">
        <v>226</v>
      </c>
      <c r="Z24" s="21" t="s">
        <v>239</v>
      </c>
      <c r="AA24" s="21" t="s">
        <v>68</v>
      </c>
      <c r="AB24" s="21" t="s">
        <v>262</v>
      </c>
      <c r="AC24" s="21" t="s">
        <v>505</v>
      </c>
      <c r="AD24" s="21" t="s">
        <v>1201</v>
      </c>
      <c r="AE24" s="21" t="s">
        <v>926</v>
      </c>
      <c r="AF24" s="21" t="s">
        <v>1258</v>
      </c>
      <c r="AG24" s="21" t="s">
        <v>159</v>
      </c>
      <c r="AH24" s="21" t="s">
        <v>268</v>
      </c>
      <c r="AI24" s="21" t="s">
        <v>954</v>
      </c>
      <c r="AJ24" s="21" t="s">
        <v>1259</v>
      </c>
      <c r="AK24" s="21" t="s">
        <v>929</v>
      </c>
      <c r="AL24" s="21" t="s">
        <v>1260</v>
      </c>
      <c r="AM24" s="21" t="s">
        <v>1261</v>
      </c>
      <c r="AN24" s="21" t="s">
        <v>1262</v>
      </c>
      <c r="AO24" s="21" t="s">
        <v>1263</v>
      </c>
      <c r="AP24" s="21" t="s">
        <v>515</v>
      </c>
      <c r="AQ24" s="21" t="s">
        <v>494</v>
      </c>
      <c r="AR24" s="21" t="s">
        <v>1264</v>
      </c>
      <c r="AS24" s="21" t="s">
        <v>266</v>
      </c>
      <c r="AT24" s="21" t="s">
        <v>247</v>
      </c>
      <c r="AU24" s="21" t="s">
        <v>38</v>
      </c>
      <c r="AV24" s="21" t="s">
        <v>1265</v>
      </c>
      <c r="AW24" s="21" t="s">
        <v>485</v>
      </c>
      <c r="AX24" s="21" t="s">
        <v>1266</v>
      </c>
      <c r="AY24" s="21" t="s">
        <v>1267</v>
      </c>
      <c r="AZ24" s="21" t="s">
        <v>496</v>
      </c>
      <c r="BA24" s="21" t="s">
        <v>822</v>
      </c>
      <c r="BB24" s="21" t="s">
        <v>213</v>
      </c>
      <c r="BC24" s="21" t="s">
        <v>985</v>
      </c>
      <c r="BD24" s="21" t="s">
        <v>1215</v>
      </c>
      <c r="BE24" s="21" t="s">
        <v>495</v>
      </c>
      <c r="BF24" s="21" t="s">
        <v>317</v>
      </c>
      <c r="BG24" s="21" t="s">
        <v>518</v>
      </c>
      <c r="BH24" s="21" t="s">
        <v>870</v>
      </c>
      <c r="BI24" s="21" t="s">
        <v>1268</v>
      </c>
      <c r="BJ24" s="21" t="s">
        <v>1269</v>
      </c>
      <c r="BK24" s="21" t="s">
        <v>1111</v>
      </c>
      <c r="BL24" s="21" t="s">
        <v>1115</v>
      </c>
      <c r="BM24" s="21" t="s">
        <v>524</v>
      </c>
      <c r="BN24" s="21" t="s">
        <v>1207</v>
      </c>
      <c r="BO24" s="21" t="s">
        <v>834</v>
      </c>
      <c r="BP24" s="21" t="s">
        <v>405</v>
      </c>
      <c r="BQ24" s="21" t="s">
        <v>526</v>
      </c>
      <c r="BR24" s="21" t="s">
        <v>1270</v>
      </c>
      <c r="BS24" s="21" t="s">
        <v>1244</v>
      </c>
      <c r="BT24" s="21" t="s">
        <v>272</v>
      </c>
      <c r="BU24" s="21" t="s">
        <v>1271</v>
      </c>
      <c r="BV24" s="21" t="s">
        <v>511</v>
      </c>
      <c r="BW24" s="21" t="s">
        <v>1272</v>
      </c>
      <c r="BX24" s="21" t="s">
        <v>1273</v>
      </c>
      <c r="BY24" s="21" t="s">
        <v>1203</v>
      </c>
      <c r="BZ24" s="21" t="s">
        <v>1274</v>
      </c>
      <c r="CA24" s="21" t="s">
        <v>1275</v>
      </c>
      <c r="CB24" s="21" t="s">
        <v>74</v>
      </c>
      <c r="CC24" s="21" t="s">
        <v>337</v>
      </c>
      <c r="CD24" s="21" t="s">
        <v>259</v>
      </c>
      <c r="CE24" s="21" t="s">
        <v>1116</v>
      </c>
      <c r="CF24" s="21" t="s">
        <v>503</v>
      </c>
      <c r="CG24" s="21" t="s">
        <v>1221</v>
      </c>
      <c r="CH24" s="21" t="s">
        <v>1176</v>
      </c>
      <c r="CI24" s="21" t="s">
        <v>1276</v>
      </c>
      <c r="CJ24" s="21" t="s">
        <v>1277</v>
      </c>
      <c r="CK24" s="21" t="s">
        <v>306</v>
      </c>
      <c r="CL24" s="21" t="s">
        <v>47</v>
      </c>
      <c r="CM24" s="21" t="s">
        <v>1278</v>
      </c>
      <c r="CN24" s="21" t="s">
        <v>1279</v>
      </c>
      <c r="CO24" s="21" t="s">
        <v>1280</v>
      </c>
      <c r="CP24" s="21" t="s">
        <v>1281</v>
      </c>
      <c r="CQ24" s="21" t="s">
        <v>527</v>
      </c>
      <c r="CR24" s="21" t="s">
        <v>912</v>
      </c>
      <c r="CS24" s="21" t="s">
        <v>811</v>
      </c>
      <c r="CT24" s="21" t="s">
        <v>1121</v>
      </c>
      <c r="CU24" s="21" t="s">
        <v>1253</v>
      </c>
      <c r="CV24" s="21" t="s">
        <v>1142</v>
      </c>
      <c r="CW24" s="21" t="s">
        <v>245</v>
      </c>
      <c r="CX24" s="21" t="s">
        <v>1282</v>
      </c>
      <c r="CY24" s="21" t="s">
        <v>173</v>
      </c>
    </row>
    <row r="25" spans="1:103" x14ac:dyDescent="0.35">
      <c r="A25" s="21" t="s">
        <v>1283</v>
      </c>
      <c r="B25" s="21" t="s">
        <v>1519</v>
      </c>
      <c r="C25" s="21" t="s">
        <v>1025</v>
      </c>
      <c r="D25" s="21" t="s">
        <v>1205</v>
      </c>
      <c r="E25" s="21" t="s">
        <v>173</v>
      </c>
      <c r="F25" s="21" t="s">
        <v>215</v>
      </c>
      <c r="G25" s="21" t="s">
        <v>811</v>
      </c>
      <c r="H25" s="21" t="s">
        <v>1284</v>
      </c>
      <c r="I25" s="21" t="s">
        <v>1285</v>
      </c>
      <c r="J25" s="21" t="s">
        <v>129</v>
      </c>
      <c r="K25" s="21" t="s">
        <v>1286</v>
      </c>
      <c r="L25" s="21" t="s">
        <v>923</v>
      </c>
      <c r="M25" s="21" t="s">
        <v>1152</v>
      </c>
      <c r="N25" s="21" t="s">
        <v>1239</v>
      </c>
      <c r="O25" s="21" t="s">
        <v>1287</v>
      </c>
      <c r="P25" s="21" t="s">
        <v>1288</v>
      </c>
      <c r="Q25" s="21" t="s">
        <v>158</v>
      </c>
      <c r="R25" s="21" t="s">
        <v>1289</v>
      </c>
      <c r="S25" s="21" t="s">
        <v>1228</v>
      </c>
      <c r="T25" s="21" t="s">
        <v>1290</v>
      </c>
      <c r="U25" s="21" t="s">
        <v>1291</v>
      </c>
      <c r="V25" s="21" t="s">
        <v>353</v>
      </c>
      <c r="W25" s="21" t="s">
        <v>1292</v>
      </c>
      <c r="X25" s="21" t="s">
        <v>54</v>
      </c>
      <c r="Y25" s="21" t="s">
        <v>1293</v>
      </c>
      <c r="Z25" s="21" t="s">
        <v>1003</v>
      </c>
      <c r="AA25" s="21" t="s">
        <v>1294</v>
      </c>
      <c r="AB25" s="21" t="s">
        <v>1129</v>
      </c>
      <c r="AC25" s="21" t="s">
        <v>185</v>
      </c>
      <c r="AD25" s="21" t="s">
        <v>697</v>
      </c>
      <c r="AE25" s="21" t="s">
        <v>1236</v>
      </c>
      <c r="AF25" s="21" t="s">
        <v>1257</v>
      </c>
      <c r="AG25" s="21" t="s">
        <v>1295</v>
      </c>
      <c r="AH25" s="21" t="s">
        <v>1296</v>
      </c>
      <c r="AI25" s="21" t="s">
        <v>331</v>
      </c>
      <c r="AJ25" s="21" t="s">
        <v>1297</v>
      </c>
      <c r="AK25" s="21" t="s">
        <v>218</v>
      </c>
      <c r="AL25" s="21" t="s">
        <v>1298</v>
      </c>
      <c r="AM25" s="21" t="s">
        <v>1248</v>
      </c>
      <c r="AN25" s="21" t="s">
        <v>1299</v>
      </c>
      <c r="AO25" s="21" t="s">
        <v>1300</v>
      </c>
      <c r="AP25" s="21" t="s">
        <v>1301</v>
      </c>
      <c r="AQ25" s="21" t="s">
        <v>1302</v>
      </c>
      <c r="AR25" s="21" t="s">
        <v>650</v>
      </c>
      <c r="AS25" s="21" t="s">
        <v>539</v>
      </c>
      <c r="AT25" s="21" t="s">
        <v>1303</v>
      </c>
      <c r="AU25" s="21" t="s">
        <v>1223</v>
      </c>
      <c r="AV25" s="21" t="s">
        <v>1304</v>
      </c>
      <c r="AW25" s="21" t="s">
        <v>1305</v>
      </c>
      <c r="AX25" s="21" t="s">
        <v>121</v>
      </c>
      <c r="AY25" s="21" t="s">
        <v>1306</v>
      </c>
      <c r="AZ25" s="21" t="s">
        <v>1307</v>
      </c>
      <c r="BA25" s="21" t="s">
        <v>1308</v>
      </c>
      <c r="BB25" s="21" t="s">
        <v>804</v>
      </c>
      <c r="BC25" s="21" t="s">
        <v>220</v>
      </c>
      <c r="BD25" s="21" t="s">
        <v>1211</v>
      </c>
      <c r="BE25" s="21" t="s">
        <v>799</v>
      </c>
      <c r="BF25" s="21" t="s">
        <v>1309</v>
      </c>
      <c r="BG25" s="21" t="s">
        <v>1310</v>
      </c>
      <c r="BH25" s="21" t="s">
        <v>263</v>
      </c>
      <c r="BI25" s="21" t="s">
        <v>1311</v>
      </c>
      <c r="BJ25" s="21" t="s">
        <v>1207</v>
      </c>
      <c r="BK25" s="21" t="s">
        <v>1220</v>
      </c>
      <c r="BL25" s="21" t="s">
        <v>1232</v>
      </c>
      <c r="BM25" s="21" t="s">
        <v>1312</v>
      </c>
      <c r="BN25" s="21" t="s">
        <v>979</v>
      </c>
      <c r="BO25" s="21" t="s">
        <v>1313</v>
      </c>
      <c r="BP25" s="21" t="s">
        <v>1314</v>
      </c>
      <c r="BQ25" s="21" t="s">
        <v>83</v>
      </c>
      <c r="BR25" s="21" t="s">
        <v>1073</v>
      </c>
      <c r="BS25" s="21" t="s">
        <v>1315</v>
      </c>
      <c r="BT25" s="21" t="s">
        <v>1316</v>
      </c>
      <c r="BU25" s="21" t="s">
        <v>306</v>
      </c>
      <c r="BV25" s="21" t="s">
        <v>1317</v>
      </c>
      <c r="BW25" s="21" t="s">
        <v>1318</v>
      </c>
      <c r="BX25" s="21" t="s">
        <v>1319</v>
      </c>
      <c r="BY25" s="21" t="s">
        <v>1320</v>
      </c>
      <c r="BZ25" s="21" t="s">
        <v>1321</v>
      </c>
      <c r="CA25" s="21" t="s">
        <v>869</v>
      </c>
      <c r="CB25" s="21" t="s">
        <v>1322</v>
      </c>
      <c r="CC25" s="21" t="s">
        <v>1323</v>
      </c>
      <c r="CD25" s="21" t="s">
        <v>1324</v>
      </c>
      <c r="CE25" s="21" t="s">
        <v>1325</v>
      </c>
      <c r="CF25" s="21" t="s">
        <v>1326</v>
      </c>
      <c r="CG25" s="21" t="s">
        <v>1203</v>
      </c>
      <c r="CH25" s="21" t="s">
        <v>1327</v>
      </c>
      <c r="CI25" s="21" t="s">
        <v>1328</v>
      </c>
      <c r="CJ25" s="21" t="s">
        <v>1170</v>
      </c>
      <c r="CK25" s="21" t="s">
        <v>126</v>
      </c>
      <c r="CL25" s="21" t="s">
        <v>692</v>
      </c>
      <c r="CM25" s="21" t="s">
        <v>171</v>
      </c>
      <c r="CN25" s="21" t="s">
        <v>543</v>
      </c>
      <c r="CO25" s="21" t="s">
        <v>278</v>
      </c>
      <c r="CP25" s="21" t="s">
        <v>133</v>
      </c>
      <c r="CQ25" s="21" t="s">
        <v>548</v>
      </c>
      <c r="CR25" s="21" t="s">
        <v>583</v>
      </c>
      <c r="CS25" s="21" t="s">
        <v>932</v>
      </c>
      <c r="CT25" s="21" t="s">
        <v>1329</v>
      </c>
      <c r="CU25" s="21" t="s">
        <v>85</v>
      </c>
      <c r="CV25" s="21" t="s">
        <v>284</v>
      </c>
      <c r="CW25" s="21" t="s">
        <v>1330</v>
      </c>
      <c r="CX25" s="21" t="s">
        <v>318</v>
      </c>
      <c r="CY25" s="21" t="s">
        <v>1331</v>
      </c>
    </row>
    <row r="26" spans="1:103" x14ac:dyDescent="0.35">
      <c r="A26" s="21" t="s">
        <v>1517</v>
      </c>
      <c r="B26" s="21" t="s">
        <v>1519</v>
      </c>
      <c r="C26" s="21" t="s">
        <v>1025</v>
      </c>
      <c r="D26" s="21" t="s">
        <v>362</v>
      </c>
      <c r="E26" s="21" t="s">
        <v>1132</v>
      </c>
      <c r="F26" s="21" t="s">
        <v>360</v>
      </c>
      <c r="G26" s="21" t="s">
        <v>1228</v>
      </c>
      <c r="H26" s="21" t="s">
        <v>231</v>
      </c>
      <c r="I26" s="21" t="s">
        <v>389</v>
      </c>
      <c r="J26" s="21" t="s">
        <v>1248</v>
      </c>
      <c r="K26" s="21" t="s">
        <v>1332</v>
      </c>
      <c r="L26" s="21" t="s">
        <v>1000</v>
      </c>
      <c r="M26" s="21" t="s">
        <v>138</v>
      </c>
      <c r="N26" s="21" t="s">
        <v>839</v>
      </c>
      <c r="O26" s="21" t="s">
        <v>49</v>
      </c>
      <c r="P26" s="21" t="s">
        <v>1101</v>
      </c>
      <c r="Q26" s="21" t="s">
        <v>1333</v>
      </c>
      <c r="R26" s="21" t="s">
        <v>450</v>
      </c>
      <c r="S26" s="21" t="s">
        <v>1064</v>
      </c>
      <c r="T26" s="21" t="s">
        <v>1334</v>
      </c>
      <c r="U26" s="21" t="s">
        <v>456</v>
      </c>
      <c r="V26" s="21" t="s">
        <v>1335</v>
      </c>
      <c r="W26" s="21" t="s">
        <v>808</v>
      </c>
      <c r="X26" s="21" t="s">
        <v>51</v>
      </c>
      <c r="Y26" s="21" t="s">
        <v>1211</v>
      </c>
      <c r="Z26" s="21" t="s">
        <v>443</v>
      </c>
      <c r="AA26" s="21" t="s">
        <v>439</v>
      </c>
      <c r="AB26" s="21" t="s">
        <v>370</v>
      </c>
      <c r="AC26" s="21" t="s">
        <v>1072</v>
      </c>
      <c r="AD26" s="21" t="s">
        <v>1336</v>
      </c>
      <c r="AE26" s="21" t="s">
        <v>445</v>
      </c>
      <c r="AF26" s="21" t="s">
        <v>1337</v>
      </c>
      <c r="AG26" s="21" t="s">
        <v>1129</v>
      </c>
      <c r="AH26" s="21" t="s">
        <v>1338</v>
      </c>
      <c r="AI26" s="21" t="s">
        <v>1009</v>
      </c>
      <c r="AJ26" s="21" t="s">
        <v>436</v>
      </c>
      <c r="AK26" s="21" t="s">
        <v>1339</v>
      </c>
      <c r="AL26" s="21" t="s">
        <v>809</v>
      </c>
      <c r="AM26" s="21" t="s">
        <v>130</v>
      </c>
      <c r="AN26" s="21" t="s">
        <v>447</v>
      </c>
      <c r="AO26" s="21" t="s">
        <v>1059</v>
      </c>
      <c r="AP26" s="21" t="s">
        <v>1081</v>
      </c>
      <c r="AQ26" s="21" t="s">
        <v>258</v>
      </c>
      <c r="AR26" s="21" t="s">
        <v>1062</v>
      </c>
      <c r="AS26" s="21" t="s">
        <v>1340</v>
      </c>
      <c r="AT26" s="21" t="s">
        <v>404</v>
      </c>
      <c r="AU26" s="21" t="s">
        <v>1069</v>
      </c>
      <c r="AV26" s="21" t="s">
        <v>1223</v>
      </c>
      <c r="AW26" s="21" t="s">
        <v>377</v>
      </c>
      <c r="AX26" s="21" t="s">
        <v>217</v>
      </c>
      <c r="AY26" s="21" t="s">
        <v>1341</v>
      </c>
      <c r="AZ26" s="21" t="s">
        <v>845</v>
      </c>
      <c r="BA26" s="21" t="s">
        <v>141</v>
      </c>
      <c r="BB26" s="21" t="s">
        <v>874</v>
      </c>
      <c r="BC26" s="21" t="s">
        <v>124</v>
      </c>
      <c r="BD26" s="21" t="s">
        <v>671</v>
      </c>
      <c r="BE26" s="21" t="s">
        <v>438</v>
      </c>
      <c r="BF26" s="21" t="s">
        <v>139</v>
      </c>
      <c r="BG26" s="21" t="s">
        <v>1342</v>
      </c>
      <c r="BH26" s="21" t="s">
        <v>1303</v>
      </c>
      <c r="BI26" s="21" t="s">
        <v>787</v>
      </c>
      <c r="BJ26" s="21" t="s">
        <v>120</v>
      </c>
      <c r="BK26" s="21" t="s">
        <v>446</v>
      </c>
      <c r="BL26" s="21" t="s">
        <v>267</v>
      </c>
      <c r="BM26" s="21" t="s">
        <v>1189</v>
      </c>
      <c r="BN26" s="21" t="s">
        <v>644</v>
      </c>
      <c r="BO26" s="21" t="s">
        <v>1343</v>
      </c>
      <c r="BP26" s="21" t="s">
        <v>1344</v>
      </c>
      <c r="BQ26" s="21" t="s">
        <v>1095</v>
      </c>
      <c r="BR26" s="21" t="s">
        <v>75</v>
      </c>
      <c r="BS26" s="21" t="s">
        <v>1286</v>
      </c>
      <c r="BT26" s="21" t="s">
        <v>206</v>
      </c>
      <c r="BU26" s="21" t="s">
        <v>583</v>
      </c>
      <c r="BV26" s="21" t="s">
        <v>1345</v>
      </c>
      <c r="BW26" s="21" t="s">
        <v>705</v>
      </c>
      <c r="BX26" s="21" t="s">
        <v>460</v>
      </c>
      <c r="BY26" s="21" t="s">
        <v>182</v>
      </c>
      <c r="BZ26" s="21" t="s">
        <v>764</v>
      </c>
      <c r="CA26" s="21" t="s">
        <v>727</v>
      </c>
      <c r="CB26" s="21" t="s">
        <v>1346</v>
      </c>
      <c r="CC26" s="21" t="s">
        <v>1347</v>
      </c>
      <c r="CD26" s="21" t="s">
        <v>1348</v>
      </c>
      <c r="CE26" s="21" t="s">
        <v>533</v>
      </c>
      <c r="CF26" s="21" t="s">
        <v>1349</v>
      </c>
      <c r="CG26" s="21" t="s">
        <v>1350</v>
      </c>
      <c r="CH26" s="21" t="s">
        <v>673</v>
      </c>
      <c r="CI26" s="21" t="s">
        <v>1351</v>
      </c>
      <c r="CJ26" s="21" t="s">
        <v>1352</v>
      </c>
      <c r="CK26" s="21" t="s">
        <v>168</v>
      </c>
      <c r="CL26" s="21" t="s">
        <v>1353</v>
      </c>
      <c r="CM26" s="21" t="s">
        <v>1086</v>
      </c>
      <c r="CN26" s="21" t="s">
        <v>1107</v>
      </c>
      <c r="CO26" s="21" t="s">
        <v>793</v>
      </c>
      <c r="CP26" s="21" t="s">
        <v>711</v>
      </c>
      <c r="CQ26" s="21" t="s">
        <v>140</v>
      </c>
      <c r="CR26" s="21" t="s">
        <v>237</v>
      </c>
      <c r="CS26" s="21" t="s">
        <v>1354</v>
      </c>
      <c r="CT26" s="21" t="s">
        <v>1082</v>
      </c>
      <c r="CU26" s="21" t="s">
        <v>621</v>
      </c>
      <c r="CV26" s="21" t="s">
        <v>757</v>
      </c>
      <c r="CW26" s="21" t="s">
        <v>1355</v>
      </c>
      <c r="CX26" s="21" t="s">
        <v>1356</v>
      </c>
      <c r="CY26" s="21" t="s">
        <v>930</v>
      </c>
    </row>
    <row r="27" spans="1:103" x14ac:dyDescent="0.35">
      <c r="A27" s="21" t="s">
        <v>1518</v>
      </c>
      <c r="B27" s="21" t="s">
        <v>1519</v>
      </c>
      <c r="C27" s="21" t="s">
        <v>1025</v>
      </c>
      <c r="D27" s="21" t="s">
        <v>926</v>
      </c>
      <c r="E27" s="21" t="s">
        <v>511</v>
      </c>
      <c r="F27" s="21" t="s">
        <v>317</v>
      </c>
      <c r="G27" s="21" t="s">
        <v>1111</v>
      </c>
      <c r="H27" s="21" t="s">
        <v>518</v>
      </c>
      <c r="I27" s="21" t="s">
        <v>929</v>
      </c>
      <c r="J27" s="21" t="s">
        <v>918</v>
      </c>
      <c r="K27" s="21" t="s">
        <v>601</v>
      </c>
      <c r="L27" s="21" t="s">
        <v>1282</v>
      </c>
      <c r="M27" s="21" t="s">
        <v>917</v>
      </c>
      <c r="N27" s="21" t="s">
        <v>1126</v>
      </c>
      <c r="O27" s="21" t="s">
        <v>305</v>
      </c>
      <c r="P27" s="21" t="s">
        <v>266</v>
      </c>
      <c r="Q27" s="21" t="s">
        <v>599</v>
      </c>
      <c r="R27" s="21" t="s">
        <v>1357</v>
      </c>
      <c r="S27" s="21" t="s">
        <v>867</v>
      </c>
      <c r="T27" s="21" t="s">
        <v>910</v>
      </c>
      <c r="U27" s="21" t="s">
        <v>1358</v>
      </c>
      <c r="V27" s="21" t="s">
        <v>90</v>
      </c>
      <c r="W27" s="21" t="s">
        <v>500</v>
      </c>
      <c r="X27" s="21" t="s">
        <v>1359</v>
      </c>
      <c r="Y27" s="21" t="s">
        <v>1360</v>
      </c>
      <c r="Z27" s="21" t="s">
        <v>799</v>
      </c>
      <c r="AA27" s="21" t="s">
        <v>1320</v>
      </c>
      <c r="AB27" s="21" t="s">
        <v>1203</v>
      </c>
      <c r="AC27" s="21" t="s">
        <v>991</v>
      </c>
      <c r="AD27" s="21" t="s">
        <v>857</v>
      </c>
      <c r="AE27" s="21" t="s">
        <v>856</v>
      </c>
      <c r="AF27" s="21" t="s">
        <v>911</v>
      </c>
      <c r="AG27" s="21" t="s">
        <v>1246</v>
      </c>
      <c r="AH27" s="21" t="s">
        <v>1361</v>
      </c>
      <c r="AI27" s="21" t="s">
        <v>674</v>
      </c>
      <c r="AJ27" s="21" t="s">
        <v>1113</v>
      </c>
      <c r="AK27" s="21" t="s">
        <v>954</v>
      </c>
      <c r="AL27" s="21" t="s">
        <v>1362</v>
      </c>
      <c r="AM27" s="21" t="s">
        <v>1363</v>
      </c>
      <c r="AN27" s="21" t="s">
        <v>526</v>
      </c>
      <c r="AO27" s="21" t="s">
        <v>1225</v>
      </c>
      <c r="AP27" s="21" t="s">
        <v>1364</v>
      </c>
      <c r="AQ27" s="21" t="s">
        <v>923</v>
      </c>
      <c r="AR27" s="21" t="s">
        <v>1365</v>
      </c>
      <c r="AS27" s="21" t="s">
        <v>524</v>
      </c>
      <c r="AT27" s="21" t="s">
        <v>1366</v>
      </c>
      <c r="AU27" s="21" t="s">
        <v>519</v>
      </c>
      <c r="AV27" s="21" t="s">
        <v>1367</v>
      </c>
      <c r="AW27" s="21" t="s">
        <v>995</v>
      </c>
      <c r="AX27" s="21" t="s">
        <v>1368</v>
      </c>
      <c r="AY27" s="21" t="s">
        <v>1315</v>
      </c>
      <c r="AZ27" s="21" t="s">
        <v>1219</v>
      </c>
      <c r="BA27" s="21" t="s">
        <v>594</v>
      </c>
      <c r="BB27" s="21" t="s">
        <v>1240</v>
      </c>
      <c r="BC27" s="21" t="s">
        <v>1369</v>
      </c>
      <c r="BD27" s="21" t="s">
        <v>1370</v>
      </c>
      <c r="BE27" s="21" t="s">
        <v>1371</v>
      </c>
      <c r="BF27" s="21" t="s">
        <v>1372</v>
      </c>
      <c r="BG27" s="21" t="s">
        <v>1373</v>
      </c>
      <c r="BH27" s="21" t="s">
        <v>1242</v>
      </c>
      <c r="BI27" s="21" t="s">
        <v>1321</v>
      </c>
      <c r="BJ27" s="21" t="s">
        <v>110</v>
      </c>
      <c r="BK27" s="21" t="s">
        <v>1374</v>
      </c>
      <c r="BL27" s="21" t="s">
        <v>515</v>
      </c>
      <c r="BM27" s="21" t="s">
        <v>915</v>
      </c>
      <c r="BN27" s="21" t="s">
        <v>354</v>
      </c>
      <c r="BO27" s="21" t="s">
        <v>1375</v>
      </c>
      <c r="BP27" s="21" t="s">
        <v>184</v>
      </c>
      <c r="BQ27" s="21" t="s">
        <v>1223</v>
      </c>
      <c r="BR27" s="21" t="s">
        <v>163</v>
      </c>
      <c r="BS27" s="21" t="s">
        <v>595</v>
      </c>
      <c r="BT27" s="21" t="s">
        <v>640</v>
      </c>
      <c r="BU27" s="21" t="s">
        <v>1165</v>
      </c>
      <c r="BV27" s="21" t="s">
        <v>1376</v>
      </c>
      <c r="BW27" s="21" t="s">
        <v>1250</v>
      </c>
      <c r="BX27" s="21" t="s">
        <v>1377</v>
      </c>
      <c r="BY27" s="21" t="s">
        <v>1145</v>
      </c>
      <c r="BZ27" s="21" t="s">
        <v>1378</v>
      </c>
      <c r="CA27" s="21" t="s">
        <v>1300</v>
      </c>
      <c r="CB27" s="21" t="s">
        <v>1379</v>
      </c>
      <c r="CC27" s="21" t="s">
        <v>1158</v>
      </c>
      <c r="CD27" s="21" t="s">
        <v>1380</v>
      </c>
      <c r="CE27" s="21" t="s">
        <v>912</v>
      </c>
      <c r="CF27" s="21" t="s">
        <v>1381</v>
      </c>
      <c r="CG27" s="21" t="s">
        <v>1382</v>
      </c>
      <c r="CH27" s="21" t="s">
        <v>179</v>
      </c>
      <c r="CI27" s="21" t="s">
        <v>1383</v>
      </c>
      <c r="CJ27" s="21" t="s">
        <v>1384</v>
      </c>
      <c r="CK27" s="21" t="s">
        <v>286</v>
      </c>
      <c r="CL27" s="21" t="s">
        <v>1273</v>
      </c>
      <c r="CM27" s="21" t="s">
        <v>1202</v>
      </c>
      <c r="CN27" s="21" t="s">
        <v>46</v>
      </c>
      <c r="CO27" s="21" t="s">
        <v>950</v>
      </c>
      <c r="CP27" s="21" t="s">
        <v>1115</v>
      </c>
      <c r="CQ27" s="21" t="s">
        <v>1186</v>
      </c>
      <c r="CR27" s="21" t="s">
        <v>1385</v>
      </c>
      <c r="CS27" s="21" t="s">
        <v>1386</v>
      </c>
      <c r="CT27" s="21" t="s">
        <v>483</v>
      </c>
      <c r="CU27" s="21" t="s">
        <v>1387</v>
      </c>
      <c r="CV27" s="21" t="s">
        <v>1236</v>
      </c>
      <c r="CW27" s="21" t="s">
        <v>1307</v>
      </c>
      <c r="CX27" s="21" t="s">
        <v>1388</v>
      </c>
      <c r="CY27" s="21" t="s">
        <v>1146</v>
      </c>
    </row>
    <row r="28" spans="1:103" x14ac:dyDescent="0.35">
      <c r="A28" s="21" t="s">
        <v>1389</v>
      </c>
      <c r="B28" s="21" t="s">
        <v>1519</v>
      </c>
      <c r="C28" s="21" t="s">
        <v>1025</v>
      </c>
      <c r="D28" s="21" t="s">
        <v>1293</v>
      </c>
      <c r="E28" s="21" t="s">
        <v>804</v>
      </c>
      <c r="F28" s="21" t="s">
        <v>799</v>
      </c>
      <c r="G28" s="21" t="s">
        <v>867</v>
      </c>
      <c r="H28" s="21" t="s">
        <v>783</v>
      </c>
      <c r="I28" s="21" t="s">
        <v>1317</v>
      </c>
      <c r="J28" s="21" t="s">
        <v>1235</v>
      </c>
      <c r="K28" s="21" t="s">
        <v>1390</v>
      </c>
      <c r="L28" s="21" t="s">
        <v>1391</v>
      </c>
      <c r="M28" s="21" t="s">
        <v>734</v>
      </c>
      <c r="N28" s="21" t="s">
        <v>1292</v>
      </c>
      <c r="O28" s="21" t="s">
        <v>1392</v>
      </c>
      <c r="P28" s="21" t="s">
        <v>833</v>
      </c>
      <c r="Q28" s="21" t="s">
        <v>1152</v>
      </c>
      <c r="R28" s="21" t="s">
        <v>1236</v>
      </c>
      <c r="S28" s="21" t="s">
        <v>1319</v>
      </c>
      <c r="T28" s="21" t="s">
        <v>838</v>
      </c>
      <c r="U28" s="21" t="s">
        <v>1211</v>
      </c>
      <c r="V28" s="21" t="s">
        <v>1288</v>
      </c>
      <c r="W28" s="21" t="s">
        <v>1393</v>
      </c>
      <c r="X28" s="21" t="s">
        <v>542</v>
      </c>
      <c r="Y28" s="21" t="s">
        <v>1394</v>
      </c>
      <c r="Z28" s="21" t="s">
        <v>1363</v>
      </c>
      <c r="AA28" s="21" t="s">
        <v>929</v>
      </c>
      <c r="AB28" s="21" t="s">
        <v>1372</v>
      </c>
      <c r="AC28" s="21" t="s">
        <v>1239</v>
      </c>
      <c r="AD28" s="21" t="s">
        <v>1003</v>
      </c>
      <c r="AE28" s="21" t="s">
        <v>1300</v>
      </c>
      <c r="AF28" s="21" t="s">
        <v>1395</v>
      </c>
      <c r="AG28" s="21" t="s">
        <v>650</v>
      </c>
      <c r="AH28" s="21" t="s">
        <v>1396</v>
      </c>
      <c r="AI28" s="21" t="s">
        <v>1228</v>
      </c>
      <c r="AJ28" s="21" t="s">
        <v>1397</v>
      </c>
      <c r="AK28" s="21" t="s">
        <v>360</v>
      </c>
      <c r="AL28" s="21" t="s">
        <v>54</v>
      </c>
      <c r="AM28" s="21" t="s">
        <v>1398</v>
      </c>
      <c r="AN28" s="21" t="s">
        <v>1248</v>
      </c>
      <c r="AO28" s="21" t="s">
        <v>284</v>
      </c>
      <c r="AP28" s="21" t="s">
        <v>1374</v>
      </c>
      <c r="AQ28" s="21" t="s">
        <v>1052</v>
      </c>
      <c r="AR28" s="21" t="s">
        <v>1144</v>
      </c>
      <c r="AS28" s="21" t="s">
        <v>1048</v>
      </c>
      <c r="AT28" s="21" t="s">
        <v>1399</v>
      </c>
      <c r="AU28" s="21" t="s">
        <v>1143</v>
      </c>
      <c r="AV28" s="21" t="s">
        <v>1127</v>
      </c>
      <c r="AW28" s="21" t="s">
        <v>1400</v>
      </c>
      <c r="AX28" s="21" t="s">
        <v>723</v>
      </c>
      <c r="AY28" s="21" t="s">
        <v>1125</v>
      </c>
      <c r="AZ28" s="21" t="s">
        <v>1401</v>
      </c>
      <c r="BA28" s="21" t="s">
        <v>828</v>
      </c>
      <c r="BB28" s="21" t="s">
        <v>1402</v>
      </c>
      <c r="BC28" s="21" t="s">
        <v>791</v>
      </c>
      <c r="BD28" s="21" t="s">
        <v>1334</v>
      </c>
      <c r="BE28" s="21" t="s">
        <v>129</v>
      </c>
      <c r="BF28" s="21" t="s">
        <v>619</v>
      </c>
      <c r="BG28" s="21" t="s">
        <v>1403</v>
      </c>
      <c r="BH28" s="21" t="s">
        <v>173</v>
      </c>
      <c r="BI28" s="21" t="s">
        <v>1404</v>
      </c>
      <c r="BJ28" s="21" t="s">
        <v>1405</v>
      </c>
      <c r="BK28" s="21" t="s">
        <v>1406</v>
      </c>
      <c r="BL28" s="21" t="s">
        <v>746</v>
      </c>
      <c r="BM28" s="21" t="s">
        <v>818</v>
      </c>
      <c r="BN28" s="21" t="s">
        <v>1407</v>
      </c>
      <c r="BO28" s="21" t="s">
        <v>1408</v>
      </c>
      <c r="BP28" s="21" t="s">
        <v>1359</v>
      </c>
      <c r="BQ28" s="21" t="s">
        <v>1409</v>
      </c>
      <c r="BR28" s="21" t="s">
        <v>389</v>
      </c>
      <c r="BS28" s="21" t="s">
        <v>805</v>
      </c>
      <c r="BT28" s="21" t="s">
        <v>331</v>
      </c>
      <c r="BU28" s="21" t="s">
        <v>1047</v>
      </c>
      <c r="BV28" s="21" t="s">
        <v>306</v>
      </c>
      <c r="BW28" s="21" t="s">
        <v>1367</v>
      </c>
      <c r="BX28" s="21" t="s">
        <v>1410</v>
      </c>
      <c r="BY28" s="21" t="s">
        <v>1411</v>
      </c>
      <c r="BZ28" s="21" t="s">
        <v>1412</v>
      </c>
      <c r="CA28" s="21" t="s">
        <v>1276</v>
      </c>
      <c r="CB28" s="21" t="s">
        <v>1413</v>
      </c>
      <c r="CC28" s="21" t="s">
        <v>1414</v>
      </c>
      <c r="CD28" s="21" t="s">
        <v>793</v>
      </c>
      <c r="CE28" s="21" t="s">
        <v>1415</v>
      </c>
      <c r="CF28" s="21" t="s">
        <v>1416</v>
      </c>
      <c r="CG28" s="21" t="s">
        <v>1417</v>
      </c>
      <c r="CH28" s="21" t="s">
        <v>1038</v>
      </c>
      <c r="CI28" s="21" t="s">
        <v>1026</v>
      </c>
      <c r="CJ28" s="21" t="s">
        <v>214</v>
      </c>
      <c r="CK28" s="21" t="s">
        <v>1418</v>
      </c>
      <c r="CL28" s="21" t="s">
        <v>1419</v>
      </c>
      <c r="CM28" s="21" t="s">
        <v>1420</v>
      </c>
      <c r="CN28" s="21" t="s">
        <v>801</v>
      </c>
      <c r="CO28" s="21" t="s">
        <v>794</v>
      </c>
      <c r="CP28" s="21" t="s">
        <v>1421</v>
      </c>
      <c r="CQ28" s="21" t="s">
        <v>836</v>
      </c>
      <c r="CR28" s="21" t="s">
        <v>808</v>
      </c>
      <c r="CS28" s="21" t="s">
        <v>1326</v>
      </c>
      <c r="CT28" s="21" t="s">
        <v>1422</v>
      </c>
      <c r="CU28" s="21" t="s">
        <v>1423</v>
      </c>
      <c r="CV28" s="21" t="s">
        <v>1424</v>
      </c>
      <c r="CW28" s="21" t="s">
        <v>456</v>
      </c>
      <c r="CX28" s="21" t="s">
        <v>1425</v>
      </c>
      <c r="CY28" s="21" t="s">
        <v>1384</v>
      </c>
    </row>
    <row r="29" spans="1:103" x14ac:dyDescent="0.35">
      <c r="A29" s="21" t="s">
        <v>1426</v>
      </c>
      <c r="B29" s="21" t="s">
        <v>1519</v>
      </c>
      <c r="C29" s="21" t="s">
        <v>1025</v>
      </c>
      <c r="D29" s="21" t="s">
        <v>791</v>
      </c>
      <c r="E29" s="21" t="s">
        <v>133</v>
      </c>
      <c r="F29" s="21" t="s">
        <v>1165</v>
      </c>
      <c r="G29" s="21" t="s">
        <v>1152</v>
      </c>
      <c r="H29" s="21" t="s">
        <v>1042</v>
      </c>
      <c r="I29" s="21" t="s">
        <v>1142</v>
      </c>
      <c r="J29" s="21" t="s">
        <v>1143</v>
      </c>
      <c r="K29" s="21" t="s">
        <v>1427</v>
      </c>
      <c r="L29" s="21" t="s">
        <v>1140</v>
      </c>
      <c r="M29" s="21" t="s">
        <v>1235</v>
      </c>
      <c r="N29" s="21" t="s">
        <v>401</v>
      </c>
      <c r="O29" s="21" t="s">
        <v>1303</v>
      </c>
      <c r="P29" s="21" t="s">
        <v>1145</v>
      </c>
      <c r="Q29" s="21" t="s">
        <v>1428</v>
      </c>
      <c r="R29" s="21" t="s">
        <v>798</v>
      </c>
      <c r="S29" s="21" t="s">
        <v>1176</v>
      </c>
      <c r="T29" s="21" t="s">
        <v>1071</v>
      </c>
      <c r="U29" s="21" t="s">
        <v>220</v>
      </c>
      <c r="V29" s="21" t="s">
        <v>139</v>
      </c>
      <c r="W29" s="21" t="s">
        <v>124</v>
      </c>
      <c r="X29" s="21" t="s">
        <v>1429</v>
      </c>
      <c r="Y29" s="21" t="s">
        <v>1106</v>
      </c>
      <c r="Z29" s="21" t="s">
        <v>1144</v>
      </c>
      <c r="AA29" s="21" t="s">
        <v>991</v>
      </c>
      <c r="AB29" s="21" t="s">
        <v>1430</v>
      </c>
      <c r="AC29" s="21" t="s">
        <v>1392</v>
      </c>
      <c r="AD29" s="21" t="s">
        <v>692</v>
      </c>
      <c r="AE29" s="21" t="s">
        <v>1431</v>
      </c>
      <c r="AF29" s="21" t="s">
        <v>629</v>
      </c>
      <c r="AG29" s="21" t="s">
        <v>1410</v>
      </c>
      <c r="AH29" s="21" t="s">
        <v>1284</v>
      </c>
      <c r="AI29" s="21" t="s">
        <v>982</v>
      </c>
      <c r="AJ29" s="21" t="s">
        <v>1090</v>
      </c>
      <c r="AK29" s="21" t="s">
        <v>874</v>
      </c>
      <c r="AL29" s="21" t="s">
        <v>1432</v>
      </c>
      <c r="AM29" s="21" t="s">
        <v>1088</v>
      </c>
      <c r="AN29" s="21" t="s">
        <v>1049</v>
      </c>
      <c r="AO29" s="21" t="s">
        <v>85</v>
      </c>
      <c r="AP29" s="21" t="s">
        <v>787</v>
      </c>
      <c r="AQ29" s="21" t="s">
        <v>1207</v>
      </c>
      <c r="AR29" s="21" t="s">
        <v>809</v>
      </c>
      <c r="AS29" s="21" t="s">
        <v>1433</v>
      </c>
      <c r="AT29" s="21" t="s">
        <v>1434</v>
      </c>
      <c r="AU29" s="21" t="s">
        <v>1435</v>
      </c>
      <c r="AV29" s="21" t="s">
        <v>1436</v>
      </c>
      <c r="AW29" s="21" t="s">
        <v>1437</v>
      </c>
      <c r="AX29" s="21" t="s">
        <v>1156</v>
      </c>
      <c r="AY29" s="21" t="s">
        <v>1438</v>
      </c>
      <c r="AZ29" s="21" t="s">
        <v>122</v>
      </c>
      <c r="BA29" s="21" t="s">
        <v>1179</v>
      </c>
      <c r="BB29" s="21" t="s">
        <v>1415</v>
      </c>
      <c r="BC29" s="21" t="s">
        <v>1439</v>
      </c>
      <c r="BD29" s="21" t="s">
        <v>37</v>
      </c>
      <c r="BE29" s="21" t="s">
        <v>1103</v>
      </c>
      <c r="BF29" s="21" t="s">
        <v>1440</v>
      </c>
      <c r="BG29" s="21" t="s">
        <v>1317</v>
      </c>
      <c r="BH29" s="21" t="s">
        <v>594</v>
      </c>
      <c r="BI29" s="21" t="s">
        <v>1441</v>
      </c>
      <c r="BJ29" s="21" t="s">
        <v>264</v>
      </c>
      <c r="BK29" s="21" t="s">
        <v>1442</v>
      </c>
      <c r="BL29" s="21" t="s">
        <v>1193</v>
      </c>
      <c r="BM29" s="21" t="s">
        <v>1443</v>
      </c>
      <c r="BN29" s="21" t="s">
        <v>1393</v>
      </c>
      <c r="BO29" s="21" t="s">
        <v>1157</v>
      </c>
      <c r="BP29" s="21" t="s">
        <v>1296</v>
      </c>
      <c r="BQ29" s="21" t="s">
        <v>801</v>
      </c>
      <c r="BR29" s="21" t="s">
        <v>1086</v>
      </c>
      <c r="BS29" s="21" t="s">
        <v>1337</v>
      </c>
      <c r="BT29" s="21" t="s">
        <v>1444</v>
      </c>
      <c r="BU29" s="21" t="s">
        <v>1372</v>
      </c>
      <c r="BV29" s="21" t="s">
        <v>1098</v>
      </c>
      <c r="BW29" s="21" t="s">
        <v>1445</v>
      </c>
      <c r="BX29" s="21" t="s">
        <v>1324</v>
      </c>
      <c r="BY29" s="21" t="s">
        <v>1446</v>
      </c>
      <c r="BZ29" s="21" t="s">
        <v>141</v>
      </c>
      <c r="CA29" s="21" t="s">
        <v>134</v>
      </c>
      <c r="CB29" s="21" t="s">
        <v>54</v>
      </c>
      <c r="CC29" s="21" t="s">
        <v>1158</v>
      </c>
      <c r="CD29" s="21" t="s">
        <v>1447</v>
      </c>
      <c r="CE29" s="21" t="s">
        <v>1085</v>
      </c>
      <c r="CF29" s="21" t="s">
        <v>192</v>
      </c>
      <c r="CG29" s="21" t="s">
        <v>1008</v>
      </c>
      <c r="CH29" s="21" t="s">
        <v>39</v>
      </c>
      <c r="CI29" s="21" t="s">
        <v>1409</v>
      </c>
      <c r="CJ29" s="21" t="s">
        <v>1448</v>
      </c>
      <c r="CK29" s="21" t="s">
        <v>1449</v>
      </c>
      <c r="CL29" s="21" t="s">
        <v>795</v>
      </c>
      <c r="CM29" s="21" t="s">
        <v>573</v>
      </c>
      <c r="CN29" s="21" t="s">
        <v>1450</v>
      </c>
      <c r="CO29" s="21" t="s">
        <v>1451</v>
      </c>
      <c r="CP29" s="21" t="s">
        <v>616</v>
      </c>
      <c r="CQ29" s="21" t="s">
        <v>1373</v>
      </c>
      <c r="CR29" s="21" t="s">
        <v>34</v>
      </c>
      <c r="CS29" s="21" t="s">
        <v>1452</v>
      </c>
      <c r="CT29" s="21" t="s">
        <v>705</v>
      </c>
      <c r="CU29" s="21" t="s">
        <v>1396</v>
      </c>
      <c r="CV29" s="21" t="s">
        <v>1453</v>
      </c>
      <c r="CW29" s="21" t="s">
        <v>1223</v>
      </c>
      <c r="CX29" s="21" t="s">
        <v>191</v>
      </c>
      <c r="CY29" s="21" t="s">
        <v>168</v>
      </c>
    </row>
    <row r="30" spans="1:103" x14ac:dyDescent="0.35">
      <c r="A30" s="21" t="s">
        <v>1454</v>
      </c>
      <c r="B30" s="21" t="s">
        <v>1519</v>
      </c>
      <c r="C30" s="21" t="s">
        <v>211</v>
      </c>
      <c r="D30" s="21" t="s">
        <v>1455</v>
      </c>
      <c r="E30" s="21" t="s">
        <v>1456</v>
      </c>
      <c r="F30" s="21" t="s">
        <v>1457</v>
      </c>
      <c r="G30" s="21" t="s">
        <v>668</v>
      </c>
      <c r="H30" s="21" t="s">
        <v>302</v>
      </c>
      <c r="I30" s="21" t="s">
        <v>1458</v>
      </c>
      <c r="J30" s="21" t="s">
        <v>1459</v>
      </c>
      <c r="K30" s="21" t="s">
        <v>661</v>
      </c>
      <c r="L30" s="21" t="s">
        <v>1460</v>
      </c>
      <c r="M30" s="21" t="s">
        <v>495</v>
      </c>
      <c r="N30" s="21" t="s">
        <v>1461</v>
      </c>
      <c r="O30" s="21" t="s">
        <v>329</v>
      </c>
      <c r="P30" s="21" t="s">
        <v>1462</v>
      </c>
      <c r="Q30" s="21" t="s">
        <v>227</v>
      </c>
      <c r="R30" s="21" t="s">
        <v>1463</v>
      </c>
      <c r="S30" s="21" t="s">
        <v>1464</v>
      </c>
      <c r="T30" s="21" t="s">
        <v>1465</v>
      </c>
      <c r="U30" s="21" t="s">
        <v>1466</v>
      </c>
      <c r="V30" s="21" t="s">
        <v>600</v>
      </c>
      <c r="W30" s="21" t="s">
        <v>1467</v>
      </c>
      <c r="X30" s="21" t="s">
        <v>1468</v>
      </c>
      <c r="Y30" s="21" t="s">
        <v>1469</v>
      </c>
      <c r="Z30" s="21" t="s">
        <v>123</v>
      </c>
      <c r="AA30" s="21" t="s">
        <v>96</v>
      </c>
      <c r="AB30" s="21" t="s">
        <v>919</v>
      </c>
      <c r="AC30" s="21" t="s">
        <v>204</v>
      </c>
      <c r="AD30" s="21" t="s">
        <v>1470</v>
      </c>
      <c r="AE30" s="21" t="s">
        <v>720</v>
      </c>
      <c r="AF30" s="21" t="s">
        <v>1471</v>
      </c>
      <c r="AG30" s="21" t="s">
        <v>1472</v>
      </c>
      <c r="AH30" s="21" t="s">
        <v>593</v>
      </c>
      <c r="AI30" s="21" t="s">
        <v>930</v>
      </c>
      <c r="AJ30" s="21" t="s">
        <v>687</v>
      </c>
      <c r="AK30" s="21" t="s">
        <v>1473</v>
      </c>
      <c r="AL30" s="21" t="s">
        <v>1474</v>
      </c>
      <c r="AM30" s="21" t="s">
        <v>543</v>
      </c>
      <c r="AN30" s="21" t="s">
        <v>1475</v>
      </c>
      <c r="AO30" s="21" t="s">
        <v>1476</v>
      </c>
      <c r="AP30" s="21" t="s">
        <v>1477</v>
      </c>
      <c r="AQ30" s="21" t="s">
        <v>1055</v>
      </c>
      <c r="AR30" s="21" t="s">
        <v>1478</v>
      </c>
      <c r="AS30" s="21" t="s">
        <v>1479</v>
      </c>
      <c r="AT30" s="21" t="s">
        <v>975</v>
      </c>
      <c r="AU30" s="21" t="s">
        <v>1480</v>
      </c>
      <c r="AV30" s="21" t="s">
        <v>22</v>
      </c>
      <c r="AW30" s="21" t="s">
        <v>104</v>
      </c>
      <c r="AX30" s="21" t="s">
        <v>1481</v>
      </c>
      <c r="AY30" s="21" t="s">
        <v>1482</v>
      </c>
      <c r="AZ30" s="21" t="s">
        <v>1483</v>
      </c>
      <c r="BA30" s="21" t="s">
        <v>1484</v>
      </c>
      <c r="BB30" s="21" t="s">
        <v>520</v>
      </c>
      <c r="BC30" s="21" t="s">
        <v>1485</v>
      </c>
      <c r="BD30" s="21" t="s">
        <v>1486</v>
      </c>
      <c r="BE30" s="21" t="s">
        <v>1487</v>
      </c>
      <c r="BF30" s="21" t="s">
        <v>1488</v>
      </c>
      <c r="BG30" s="21" t="s">
        <v>1489</v>
      </c>
      <c r="BH30" s="21" t="s">
        <v>980</v>
      </c>
      <c r="BI30" s="21" t="s">
        <v>192</v>
      </c>
      <c r="BJ30" s="21" t="s">
        <v>256</v>
      </c>
      <c r="BK30" s="21" t="s">
        <v>957</v>
      </c>
      <c r="BL30" s="21" t="s">
        <v>1490</v>
      </c>
      <c r="BM30" s="21" t="s">
        <v>1491</v>
      </c>
      <c r="BN30" s="21" t="s">
        <v>1492</v>
      </c>
      <c r="BO30" s="21" t="s">
        <v>1493</v>
      </c>
      <c r="BP30" s="21" t="s">
        <v>561</v>
      </c>
      <c r="BQ30" s="21" t="s">
        <v>1494</v>
      </c>
      <c r="BR30" s="21" t="s">
        <v>1495</v>
      </c>
      <c r="BS30" s="21" t="s">
        <v>1496</v>
      </c>
      <c r="BT30" s="21" t="s">
        <v>1497</v>
      </c>
      <c r="BU30" s="21" t="s">
        <v>1498</v>
      </c>
      <c r="BV30" s="21" t="s">
        <v>1499</v>
      </c>
      <c r="BW30" s="21" t="s">
        <v>1500</v>
      </c>
      <c r="BX30" s="21" t="s">
        <v>1501</v>
      </c>
      <c r="BY30" s="21" t="s">
        <v>1502</v>
      </c>
      <c r="BZ30" s="21" t="s">
        <v>1503</v>
      </c>
      <c r="CA30" s="21" t="s">
        <v>1504</v>
      </c>
      <c r="CB30" s="21" t="s">
        <v>1505</v>
      </c>
      <c r="CC30" s="21" t="s">
        <v>618</v>
      </c>
      <c r="CD30" s="21" t="s">
        <v>953</v>
      </c>
      <c r="CE30" s="21" t="s">
        <v>1506</v>
      </c>
      <c r="CF30" s="21" t="s">
        <v>101</v>
      </c>
      <c r="CG30" s="21" t="s">
        <v>1507</v>
      </c>
      <c r="CH30" s="21" t="s">
        <v>915</v>
      </c>
      <c r="CI30" s="21" t="s">
        <v>1086</v>
      </c>
      <c r="CJ30" s="21" t="s">
        <v>1246</v>
      </c>
      <c r="CK30" s="21" t="s">
        <v>1508</v>
      </c>
      <c r="CL30" s="21" t="s">
        <v>124</v>
      </c>
      <c r="CM30" s="21" t="s">
        <v>1509</v>
      </c>
      <c r="CN30" s="21" t="s">
        <v>1510</v>
      </c>
      <c r="CO30" s="21" t="s">
        <v>1511</v>
      </c>
      <c r="CP30" s="21" t="s">
        <v>1512</v>
      </c>
      <c r="CQ30" s="21" t="s">
        <v>1051</v>
      </c>
      <c r="CR30" s="21" t="s">
        <v>1513</v>
      </c>
      <c r="CS30" s="21" t="s">
        <v>597</v>
      </c>
      <c r="CT30" s="21" t="s">
        <v>737</v>
      </c>
      <c r="CU30" s="21" t="s">
        <v>1514</v>
      </c>
      <c r="CV30" s="21" t="s">
        <v>1515</v>
      </c>
      <c r="CW30" s="21" t="s">
        <v>165</v>
      </c>
      <c r="CX30" s="21" t="s">
        <v>922</v>
      </c>
    </row>
    <row r="31" spans="1:103" x14ac:dyDescent="0.35">
      <c r="A31" s="21" t="s">
        <v>1543</v>
      </c>
      <c r="B31" s="21" t="s">
        <v>1519</v>
      </c>
      <c r="C31" s="21" t="s">
        <v>1548</v>
      </c>
      <c r="D31" s="21" t="s">
        <v>96</v>
      </c>
      <c r="E31" s="21" t="s">
        <v>1549</v>
      </c>
      <c r="F31" s="21" t="s">
        <v>123</v>
      </c>
      <c r="G31" s="21" t="s">
        <v>163</v>
      </c>
      <c r="H31" s="21" t="s">
        <v>1550</v>
      </c>
      <c r="I31" s="21" t="s">
        <v>590</v>
      </c>
      <c r="J31" s="21" t="s">
        <v>61</v>
      </c>
      <c r="K31" s="21" t="s">
        <v>864</v>
      </c>
      <c r="L31" s="21" t="s">
        <v>1551</v>
      </c>
      <c r="M31" s="21" t="s">
        <v>880</v>
      </c>
      <c r="N31" s="21" t="s">
        <v>98</v>
      </c>
      <c r="O31" s="21" t="s">
        <v>1552</v>
      </c>
      <c r="P31" s="21" t="s">
        <v>1553</v>
      </c>
      <c r="Q31" s="21" t="s">
        <v>127</v>
      </c>
      <c r="R31" s="21" t="s">
        <v>182</v>
      </c>
      <c r="S31" s="21" t="s">
        <v>72</v>
      </c>
      <c r="T31" s="21" t="s">
        <v>1554</v>
      </c>
      <c r="U31" s="21" t="s">
        <v>311</v>
      </c>
      <c r="V31" s="21" t="s">
        <v>216</v>
      </c>
      <c r="W31" s="21" t="s">
        <v>496</v>
      </c>
      <c r="X31" s="21" t="s">
        <v>192</v>
      </c>
      <c r="Y31" s="21" t="s">
        <v>125</v>
      </c>
      <c r="Z31" s="21" t="s">
        <v>180</v>
      </c>
      <c r="AA31" s="21" t="s">
        <v>251</v>
      </c>
      <c r="AB31" s="21" t="s">
        <v>1555</v>
      </c>
      <c r="AC31" s="21" t="s">
        <v>887</v>
      </c>
      <c r="AD31" s="21" t="s">
        <v>1556</v>
      </c>
      <c r="AE31" s="21" t="s">
        <v>137</v>
      </c>
      <c r="AF31" s="21" t="s">
        <v>647</v>
      </c>
      <c r="AG31" s="21" t="s">
        <v>593</v>
      </c>
      <c r="AH31" s="21" t="s">
        <v>877</v>
      </c>
      <c r="AI31" s="21" t="s">
        <v>1557</v>
      </c>
      <c r="AJ31" s="21" t="s">
        <v>350</v>
      </c>
      <c r="AK31" s="21" t="s">
        <v>426</v>
      </c>
      <c r="AL31" s="21" t="s">
        <v>1558</v>
      </c>
      <c r="AM31" s="21" t="s">
        <v>378</v>
      </c>
      <c r="AN31" s="21" t="s">
        <v>1559</v>
      </c>
      <c r="AO31" s="21" t="s">
        <v>1560</v>
      </c>
      <c r="AP31" s="21" t="s">
        <v>111</v>
      </c>
      <c r="AQ31" s="21" t="s">
        <v>1561</v>
      </c>
      <c r="AR31" s="21" t="s">
        <v>1562</v>
      </c>
      <c r="AS31" s="21" t="s">
        <v>198</v>
      </c>
      <c r="AT31" s="21" t="s">
        <v>1563</v>
      </c>
      <c r="AU31" s="21" t="s">
        <v>1564</v>
      </c>
      <c r="AV31" s="21" t="s">
        <v>1565</v>
      </c>
      <c r="AW31" s="21" t="s">
        <v>1566</v>
      </c>
      <c r="AX31" s="21" t="s">
        <v>183</v>
      </c>
      <c r="AY31" s="21" t="s">
        <v>299</v>
      </c>
      <c r="AZ31" s="21" t="s">
        <v>633</v>
      </c>
      <c r="BA31" s="21" t="s">
        <v>1456</v>
      </c>
      <c r="BB31" s="21" t="s">
        <v>561</v>
      </c>
      <c r="BC31" s="21" t="s">
        <v>1567</v>
      </c>
      <c r="BD31" s="21" t="s">
        <v>131</v>
      </c>
      <c r="BE31" s="21" t="s">
        <v>1492</v>
      </c>
      <c r="BF31" s="21" t="s">
        <v>64</v>
      </c>
      <c r="BG31" s="21" t="s">
        <v>46</v>
      </c>
      <c r="BH31" s="21" t="s">
        <v>663</v>
      </c>
      <c r="BI31" s="21" t="s">
        <v>889</v>
      </c>
      <c r="BJ31" s="21" t="s">
        <v>1568</v>
      </c>
      <c r="BK31" s="21" t="s">
        <v>1569</v>
      </c>
      <c r="BL31" s="21" t="s">
        <v>109</v>
      </c>
      <c r="BM31" s="21" t="s">
        <v>618</v>
      </c>
      <c r="BN31" s="21" t="s">
        <v>1465</v>
      </c>
      <c r="BO31" s="21" t="s">
        <v>115</v>
      </c>
      <c r="BP31" s="21" t="s">
        <v>364</v>
      </c>
      <c r="BQ31" s="21" t="s">
        <v>308</v>
      </c>
      <c r="BR31" s="21" t="s">
        <v>156</v>
      </c>
      <c r="BS31" s="21" t="s">
        <v>1570</v>
      </c>
      <c r="BT31" s="21" t="s">
        <v>1571</v>
      </c>
      <c r="BU31" s="21" t="s">
        <v>914</v>
      </c>
      <c r="BV31" s="21" t="s">
        <v>1572</v>
      </c>
      <c r="BW31" s="21" t="s">
        <v>1573</v>
      </c>
      <c r="BX31" s="21" t="s">
        <v>79</v>
      </c>
      <c r="BY31" s="21" t="s">
        <v>1468</v>
      </c>
      <c r="BZ31" s="21" t="s">
        <v>188</v>
      </c>
      <c r="CA31" s="21" t="s">
        <v>1469</v>
      </c>
      <c r="CB31" s="21" t="s">
        <v>442</v>
      </c>
      <c r="CC31" s="21" t="s">
        <v>1574</v>
      </c>
      <c r="CD31" s="21" t="s">
        <v>1575</v>
      </c>
      <c r="CE31" s="21" t="s">
        <v>932</v>
      </c>
      <c r="CF31" s="21" t="s">
        <v>879</v>
      </c>
      <c r="CG31" s="21" t="s">
        <v>520</v>
      </c>
      <c r="CH31" s="21" t="s">
        <v>919</v>
      </c>
      <c r="CI31" s="21" t="s">
        <v>1576</v>
      </c>
      <c r="CJ31" s="21" t="s">
        <v>742</v>
      </c>
      <c r="CK31" s="21" t="s">
        <v>1577</v>
      </c>
      <c r="CL31" s="21" t="s">
        <v>1578</v>
      </c>
      <c r="CM31" s="21" t="s">
        <v>328</v>
      </c>
      <c r="CN31" s="21" t="s">
        <v>1579</v>
      </c>
      <c r="CO31" s="21" t="s">
        <v>1580</v>
      </c>
      <c r="CP31" s="21" t="s">
        <v>295</v>
      </c>
      <c r="CQ31" s="21" t="s">
        <v>93</v>
      </c>
      <c r="CR31" s="21" t="s">
        <v>1581</v>
      </c>
      <c r="CS31" s="21" t="s">
        <v>1582</v>
      </c>
      <c r="CT31" s="21" t="s">
        <v>101</v>
      </c>
      <c r="CU31" s="21" t="s">
        <v>819</v>
      </c>
      <c r="CV31" s="21" t="s">
        <v>1583</v>
      </c>
      <c r="CW31" s="21" t="s">
        <v>114</v>
      </c>
      <c r="CX31" s="21" t="s">
        <v>325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"/>
  <sheetViews>
    <sheetView workbookViewId="0">
      <selection activeCell="E20" sqref="E20"/>
    </sheetView>
  </sheetViews>
  <sheetFormatPr defaultRowHeight="14.5" x14ac:dyDescent="0.35"/>
  <cols>
    <col min="1" max="1" width="21.81640625" customWidth="1"/>
  </cols>
  <sheetData>
    <row r="1" spans="1:32" x14ac:dyDescent="0.35">
      <c r="A1" s="1" t="s">
        <v>1545</v>
      </c>
    </row>
    <row r="2" spans="1:32" x14ac:dyDescent="0.35">
      <c r="A2" t="s">
        <v>0</v>
      </c>
      <c r="B2" t="s">
        <v>897</v>
      </c>
      <c r="C2" t="s">
        <v>898</v>
      </c>
      <c r="D2" t="s">
        <v>899</v>
      </c>
      <c r="E2" t="s">
        <v>900</v>
      </c>
      <c r="F2" t="s">
        <v>901</v>
      </c>
      <c r="G2" t="s">
        <v>902</v>
      </c>
      <c r="H2" t="s">
        <v>903</v>
      </c>
      <c r="I2" t="s">
        <v>904</v>
      </c>
      <c r="J2" t="s">
        <v>905</v>
      </c>
      <c r="K2" t="s">
        <v>906</v>
      </c>
      <c r="L2" t="s">
        <v>655</v>
      </c>
      <c r="M2" t="s">
        <v>907</v>
      </c>
      <c r="N2" t="s">
        <v>908</v>
      </c>
      <c r="O2" t="s">
        <v>849</v>
      </c>
      <c r="P2" t="s">
        <v>909</v>
      </c>
      <c r="Q2" t="s">
        <v>976</v>
      </c>
      <c r="R2" t="s">
        <v>1024</v>
      </c>
      <c r="S2" t="s">
        <v>1534</v>
      </c>
      <c r="T2" t="s">
        <v>1058</v>
      </c>
      <c r="U2" t="s">
        <v>1516</v>
      </c>
      <c r="V2" t="s">
        <v>1139</v>
      </c>
      <c r="W2" t="s">
        <v>1200</v>
      </c>
      <c r="X2" t="s">
        <v>1254</v>
      </c>
      <c r="Y2" t="s">
        <v>1283</v>
      </c>
      <c r="Z2" t="s">
        <v>1517</v>
      </c>
      <c r="AA2" t="s">
        <v>1518</v>
      </c>
      <c r="AB2" t="s">
        <v>1389</v>
      </c>
      <c r="AC2" t="s">
        <v>1547</v>
      </c>
      <c r="AD2" t="s">
        <v>1454</v>
      </c>
      <c r="AE2" t="s">
        <v>1543</v>
      </c>
      <c r="AF2" t="s">
        <v>1544</v>
      </c>
    </row>
    <row r="3" spans="1:32" x14ac:dyDescent="0.35">
      <c r="A3" t="s">
        <v>3</v>
      </c>
      <c r="B3">
        <v>739</v>
      </c>
      <c r="C3">
        <v>100</v>
      </c>
      <c r="D3">
        <v>151</v>
      </c>
      <c r="E3">
        <v>496</v>
      </c>
      <c r="F3">
        <v>432</v>
      </c>
      <c r="G3">
        <v>16</v>
      </c>
      <c r="H3">
        <v>570</v>
      </c>
      <c r="I3">
        <v>581</v>
      </c>
      <c r="J3">
        <v>314</v>
      </c>
      <c r="K3">
        <v>430</v>
      </c>
      <c r="L3">
        <v>750</v>
      </c>
      <c r="M3">
        <v>466</v>
      </c>
      <c r="N3">
        <v>192</v>
      </c>
      <c r="O3">
        <v>879</v>
      </c>
      <c r="P3">
        <v>356</v>
      </c>
      <c r="Q3">
        <v>1570</v>
      </c>
      <c r="R3">
        <v>2387</v>
      </c>
      <c r="S3">
        <v>500</v>
      </c>
      <c r="T3">
        <v>175</v>
      </c>
      <c r="U3">
        <v>1626</v>
      </c>
      <c r="V3">
        <v>616</v>
      </c>
      <c r="W3">
        <v>1827</v>
      </c>
      <c r="X3">
        <v>800</v>
      </c>
      <c r="Y3">
        <v>1755</v>
      </c>
      <c r="Z3">
        <v>569</v>
      </c>
      <c r="AA3">
        <v>1265</v>
      </c>
      <c r="AB3">
        <v>1644</v>
      </c>
      <c r="AC3">
        <v>1464</v>
      </c>
      <c r="AD3">
        <v>769</v>
      </c>
      <c r="AE3">
        <v>788</v>
      </c>
      <c r="AF3">
        <v>3234</v>
      </c>
    </row>
    <row r="4" spans="1:32" x14ac:dyDescent="0.35">
      <c r="A4" t="s">
        <v>5</v>
      </c>
      <c r="B4">
        <v>10</v>
      </c>
      <c r="C4">
        <v>5</v>
      </c>
      <c r="D4">
        <v>305</v>
      </c>
      <c r="E4">
        <v>56</v>
      </c>
      <c r="F4">
        <v>659</v>
      </c>
      <c r="G4">
        <v>0</v>
      </c>
      <c r="H4">
        <v>4</v>
      </c>
      <c r="I4">
        <v>234</v>
      </c>
      <c r="J4">
        <v>15</v>
      </c>
      <c r="K4">
        <v>627</v>
      </c>
      <c r="L4">
        <v>28</v>
      </c>
      <c r="M4">
        <v>56</v>
      </c>
      <c r="N4">
        <v>17</v>
      </c>
      <c r="O4">
        <v>141</v>
      </c>
      <c r="P4">
        <v>5</v>
      </c>
      <c r="Q4">
        <v>241</v>
      </c>
      <c r="R4">
        <v>903</v>
      </c>
      <c r="S4">
        <v>0</v>
      </c>
      <c r="T4">
        <v>9</v>
      </c>
      <c r="U4">
        <v>13</v>
      </c>
      <c r="V4">
        <v>19</v>
      </c>
      <c r="W4">
        <v>299</v>
      </c>
      <c r="X4">
        <v>1</v>
      </c>
      <c r="Y4">
        <v>164</v>
      </c>
      <c r="Z4">
        <v>94</v>
      </c>
      <c r="AA4">
        <v>9</v>
      </c>
      <c r="AB4">
        <v>131</v>
      </c>
      <c r="AC4">
        <v>50</v>
      </c>
      <c r="AD4">
        <v>98</v>
      </c>
      <c r="AE4">
        <v>114</v>
      </c>
      <c r="AF4">
        <v>1580</v>
      </c>
    </row>
    <row r="5" spans="1:32" x14ac:dyDescent="0.35">
      <c r="A5" t="s">
        <v>7</v>
      </c>
      <c r="B5">
        <v>89</v>
      </c>
      <c r="C5">
        <v>275</v>
      </c>
      <c r="D5">
        <v>76</v>
      </c>
      <c r="E5">
        <v>9</v>
      </c>
      <c r="F5">
        <v>135</v>
      </c>
      <c r="G5">
        <v>40</v>
      </c>
      <c r="H5">
        <v>21</v>
      </c>
      <c r="I5">
        <v>69</v>
      </c>
      <c r="J5">
        <v>14</v>
      </c>
      <c r="K5">
        <v>255</v>
      </c>
      <c r="L5">
        <v>27</v>
      </c>
      <c r="M5">
        <v>93</v>
      </c>
      <c r="N5">
        <v>383</v>
      </c>
      <c r="O5">
        <v>14</v>
      </c>
      <c r="P5">
        <v>0</v>
      </c>
      <c r="Q5">
        <v>1587</v>
      </c>
      <c r="R5">
        <v>1385</v>
      </c>
      <c r="S5">
        <v>119</v>
      </c>
      <c r="T5">
        <v>101</v>
      </c>
      <c r="U5">
        <v>285</v>
      </c>
      <c r="V5">
        <v>185</v>
      </c>
      <c r="W5">
        <v>714</v>
      </c>
      <c r="X5">
        <v>250</v>
      </c>
      <c r="Y5">
        <v>839</v>
      </c>
      <c r="Z5">
        <v>418</v>
      </c>
      <c r="AA5">
        <v>103</v>
      </c>
      <c r="AB5">
        <v>1488</v>
      </c>
      <c r="AC5">
        <v>403</v>
      </c>
      <c r="AD5">
        <v>312</v>
      </c>
      <c r="AE5">
        <v>379</v>
      </c>
      <c r="AF5">
        <v>1846</v>
      </c>
    </row>
    <row r="6" spans="1:32" x14ac:dyDescent="0.35">
      <c r="A6" t="s">
        <v>8</v>
      </c>
      <c r="B6">
        <v>42</v>
      </c>
      <c r="C6">
        <v>599</v>
      </c>
      <c r="D6">
        <v>446</v>
      </c>
      <c r="E6">
        <v>24</v>
      </c>
      <c r="F6">
        <v>4</v>
      </c>
      <c r="G6">
        <v>1045</v>
      </c>
      <c r="H6">
        <v>496</v>
      </c>
      <c r="I6">
        <v>72</v>
      </c>
      <c r="J6">
        <v>91</v>
      </c>
      <c r="K6">
        <v>59</v>
      </c>
      <c r="L6">
        <v>53</v>
      </c>
      <c r="M6">
        <v>102</v>
      </c>
      <c r="N6">
        <v>171</v>
      </c>
      <c r="O6">
        <v>48</v>
      </c>
      <c r="P6">
        <v>37</v>
      </c>
      <c r="Q6">
        <v>165</v>
      </c>
      <c r="R6">
        <v>628</v>
      </c>
      <c r="S6">
        <v>3</v>
      </c>
      <c r="T6">
        <v>733</v>
      </c>
      <c r="U6">
        <v>1596</v>
      </c>
      <c r="V6">
        <v>16</v>
      </c>
      <c r="W6">
        <v>814</v>
      </c>
      <c r="X6">
        <v>13</v>
      </c>
      <c r="Y6">
        <v>14</v>
      </c>
      <c r="Z6">
        <v>2380</v>
      </c>
      <c r="AA6">
        <v>16</v>
      </c>
      <c r="AB6">
        <v>1</v>
      </c>
      <c r="AC6">
        <v>109</v>
      </c>
      <c r="AD6">
        <v>763</v>
      </c>
      <c r="AE6">
        <v>78</v>
      </c>
      <c r="AF6">
        <v>2612</v>
      </c>
    </row>
    <row r="7" spans="1:32" x14ac:dyDescent="0.35">
      <c r="A7" t="s">
        <v>9</v>
      </c>
      <c r="B7">
        <v>2</v>
      </c>
      <c r="C7">
        <v>4</v>
      </c>
      <c r="D7">
        <v>27</v>
      </c>
      <c r="E7">
        <v>276</v>
      </c>
      <c r="F7">
        <v>12</v>
      </c>
      <c r="G7">
        <v>5</v>
      </c>
      <c r="H7">
        <v>0</v>
      </c>
      <c r="I7">
        <v>82</v>
      </c>
      <c r="J7">
        <v>317</v>
      </c>
      <c r="K7">
        <v>1</v>
      </c>
      <c r="L7">
        <v>0</v>
      </c>
      <c r="M7">
        <v>9</v>
      </c>
      <c r="N7">
        <v>0</v>
      </c>
      <c r="O7">
        <v>0</v>
      </c>
      <c r="P7">
        <v>0</v>
      </c>
      <c r="Q7">
        <v>0</v>
      </c>
      <c r="R7">
        <v>5</v>
      </c>
      <c r="S7">
        <v>0</v>
      </c>
      <c r="T7">
        <v>500</v>
      </c>
      <c r="U7">
        <v>0</v>
      </c>
      <c r="V7">
        <v>413</v>
      </c>
      <c r="W7">
        <v>1</v>
      </c>
      <c r="X7">
        <v>0</v>
      </c>
      <c r="Y7">
        <v>10</v>
      </c>
      <c r="Z7">
        <v>485</v>
      </c>
      <c r="AA7">
        <v>0</v>
      </c>
      <c r="AB7">
        <v>0</v>
      </c>
      <c r="AC7">
        <v>277</v>
      </c>
      <c r="AD7">
        <v>243</v>
      </c>
      <c r="AE7">
        <v>1</v>
      </c>
      <c r="AF7">
        <v>1642</v>
      </c>
    </row>
    <row r="8" spans="1:32" x14ac:dyDescent="0.35">
      <c r="A8" t="s">
        <v>11</v>
      </c>
      <c r="B8">
        <v>93</v>
      </c>
      <c r="C8">
        <v>47</v>
      </c>
      <c r="D8">
        <v>134</v>
      </c>
      <c r="E8">
        <v>177</v>
      </c>
      <c r="F8">
        <v>23</v>
      </c>
      <c r="G8">
        <v>17</v>
      </c>
      <c r="H8">
        <v>2</v>
      </c>
      <c r="I8">
        <v>86</v>
      </c>
      <c r="J8">
        <v>169</v>
      </c>
      <c r="K8">
        <v>41</v>
      </c>
      <c r="L8">
        <v>87</v>
      </c>
      <c r="M8">
        <v>150</v>
      </c>
      <c r="N8">
        <v>134</v>
      </c>
      <c r="O8">
        <v>3</v>
      </c>
      <c r="P8">
        <v>2</v>
      </c>
      <c r="Q8">
        <v>111</v>
      </c>
      <c r="R8">
        <v>943</v>
      </c>
      <c r="S8">
        <v>133</v>
      </c>
      <c r="T8">
        <v>1048</v>
      </c>
      <c r="U8">
        <v>83</v>
      </c>
      <c r="V8">
        <v>763</v>
      </c>
      <c r="W8">
        <v>654</v>
      </c>
      <c r="X8">
        <v>1</v>
      </c>
      <c r="Y8">
        <v>1229</v>
      </c>
      <c r="Z8">
        <v>1638</v>
      </c>
      <c r="AA8">
        <v>20</v>
      </c>
      <c r="AB8">
        <v>96</v>
      </c>
      <c r="AC8">
        <v>1233</v>
      </c>
      <c r="AD8">
        <v>157</v>
      </c>
      <c r="AE8">
        <v>3</v>
      </c>
      <c r="AF8">
        <v>1917</v>
      </c>
    </row>
    <row r="10" spans="1:32" x14ac:dyDescent="0.35">
      <c r="A10" s="1" t="s">
        <v>1546</v>
      </c>
    </row>
    <row r="11" spans="1:32" x14ac:dyDescent="0.35">
      <c r="A11" t="s">
        <v>0</v>
      </c>
      <c r="B11" t="s">
        <v>1520</v>
      </c>
      <c r="C11" t="s">
        <v>1521</v>
      </c>
      <c r="D11" s="18" t="s">
        <v>1522</v>
      </c>
      <c r="E11" t="s">
        <v>1523</v>
      </c>
      <c r="F11" t="s">
        <v>1524</v>
      </c>
      <c r="G11" t="s">
        <v>1525</v>
      </c>
      <c r="H11" t="s">
        <v>1526</v>
      </c>
      <c r="I11" t="s">
        <v>1527</v>
      </c>
      <c r="J11" s="18" t="s">
        <v>1528</v>
      </c>
      <c r="K11" t="s">
        <v>1529</v>
      </c>
      <c r="L11" t="s">
        <v>1530</v>
      </c>
      <c r="M11" t="s">
        <v>1531</v>
      </c>
      <c r="N11" t="s">
        <v>1532</v>
      </c>
      <c r="O11" t="s">
        <v>849</v>
      </c>
      <c r="P11" t="s">
        <v>909</v>
      </c>
      <c r="Q11" t="s">
        <v>976</v>
      </c>
      <c r="R11" t="s">
        <v>1533</v>
      </c>
      <c r="S11" t="s">
        <v>1534</v>
      </c>
      <c r="T11" t="s">
        <v>1058</v>
      </c>
      <c r="U11" t="s">
        <v>1535</v>
      </c>
      <c r="V11" t="s">
        <v>1536</v>
      </c>
      <c r="W11" t="s">
        <v>1200</v>
      </c>
      <c r="X11" t="s">
        <v>1537</v>
      </c>
      <c r="Y11" t="s">
        <v>1538</v>
      </c>
      <c r="Z11" t="s">
        <v>1539</v>
      </c>
      <c r="AA11" t="s">
        <v>1540</v>
      </c>
      <c r="AB11" t="s">
        <v>1541</v>
      </c>
      <c r="AC11" t="s">
        <v>1542</v>
      </c>
      <c r="AD11" t="s">
        <v>1454</v>
      </c>
      <c r="AE11" t="s">
        <v>1543</v>
      </c>
    </row>
    <row r="12" spans="1:32" x14ac:dyDescent="0.35">
      <c r="A12" t="s">
        <v>3</v>
      </c>
      <c r="B12">
        <f>B3/$AF3</f>
        <v>0.22850958565244278</v>
      </c>
      <c r="C12">
        <f t="shared" ref="B12:AE17" si="0">C3/$AF3</f>
        <v>3.0921459492888066E-2</v>
      </c>
      <c r="D12" s="18">
        <f t="shared" si="0"/>
        <v>4.6691403834260979E-2</v>
      </c>
      <c r="E12">
        <f t="shared" si="0"/>
        <v>0.15337043908472481</v>
      </c>
      <c r="F12">
        <f t="shared" si="0"/>
        <v>0.13358070500927643</v>
      </c>
      <c r="G12">
        <f t="shared" si="0"/>
        <v>4.9474335188620907E-3</v>
      </c>
      <c r="H12">
        <f t="shared" si="0"/>
        <v>0.17625231910946196</v>
      </c>
      <c r="I12">
        <f t="shared" si="0"/>
        <v>0.17965367965367965</v>
      </c>
      <c r="J12" s="18">
        <f t="shared" si="0"/>
        <v>9.7093382807668521E-2</v>
      </c>
      <c r="K12">
        <f t="shared" si="0"/>
        <v>0.13296227581941866</v>
      </c>
      <c r="L12">
        <f t="shared" si="0"/>
        <v>0.23191094619666047</v>
      </c>
      <c r="M12">
        <f t="shared" si="0"/>
        <v>0.14409400123685839</v>
      </c>
      <c r="N12">
        <f t="shared" si="0"/>
        <v>5.9369202226345084E-2</v>
      </c>
      <c r="O12">
        <f t="shared" si="0"/>
        <v>0.2717996289424861</v>
      </c>
      <c r="P12">
        <f t="shared" si="0"/>
        <v>0.11008039579468151</v>
      </c>
      <c r="Q12">
        <f t="shared" si="0"/>
        <v>0.48546691403834263</v>
      </c>
      <c r="R12">
        <f t="shared" si="0"/>
        <v>0.73809523809523814</v>
      </c>
      <c r="S12">
        <f t="shared" si="0"/>
        <v>0.15460729746444032</v>
      </c>
      <c r="T12">
        <f t="shared" si="0"/>
        <v>5.4112554112554112E-2</v>
      </c>
      <c r="U12">
        <f t="shared" si="0"/>
        <v>0.50278293135435992</v>
      </c>
      <c r="V12">
        <f t="shared" si="0"/>
        <v>0.19047619047619047</v>
      </c>
      <c r="W12">
        <f t="shared" si="0"/>
        <v>0.56493506493506496</v>
      </c>
      <c r="X12">
        <f t="shared" si="0"/>
        <v>0.24737167594310452</v>
      </c>
      <c r="Y12">
        <f t="shared" si="0"/>
        <v>0.5426716141001855</v>
      </c>
      <c r="Z12">
        <f t="shared" si="0"/>
        <v>0.1759431045145331</v>
      </c>
      <c r="AA12">
        <f t="shared" si="0"/>
        <v>0.391156462585034</v>
      </c>
      <c r="AB12">
        <f t="shared" si="0"/>
        <v>0.50834879406307976</v>
      </c>
      <c r="AC12">
        <f t="shared" si="0"/>
        <v>0.45269016697588127</v>
      </c>
      <c r="AD12">
        <f t="shared" si="0"/>
        <v>0.23778602350030922</v>
      </c>
      <c r="AE12">
        <f t="shared" si="0"/>
        <v>0.24366110080395795</v>
      </c>
    </row>
    <row r="13" spans="1:32" x14ac:dyDescent="0.35">
      <c r="A13" t="s">
        <v>5</v>
      </c>
      <c r="B13">
        <f t="shared" si="0"/>
        <v>6.3291139240506328E-3</v>
      </c>
      <c r="C13">
        <f t="shared" si="0"/>
        <v>3.1645569620253164E-3</v>
      </c>
      <c r="D13" s="18">
        <f t="shared" si="0"/>
        <v>0.19303797468354431</v>
      </c>
      <c r="E13">
        <f t="shared" si="0"/>
        <v>3.5443037974683546E-2</v>
      </c>
      <c r="F13">
        <f t="shared" si="0"/>
        <v>0.41708860759493671</v>
      </c>
      <c r="G13">
        <f t="shared" si="0"/>
        <v>0</v>
      </c>
      <c r="H13">
        <f t="shared" si="0"/>
        <v>2.5316455696202532E-3</v>
      </c>
      <c r="I13">
        <f t="shared" si="0"/>
        <v>0.14810126582278482</v>
      </c>
      <c r="J13" s="18">
        <f t="shared" si="0"/>
        <v>9.4936708860759497E-3</v>
      </c>
      <c r="K13">
        <f t="shared" si="0"/>
        <v>0.39683544303797469</v>
      </c>
      <c r="L13">
        <f t="shared" si="0"/>
        <v>1.7721518987341773E-2</v>
      </c>
      <c r="M13">
        <f t="shared" si="0"/>
        <v>3.5443037974683546E-2</v>
      </c>
      <c r="N13">
        <f t="shared" si="0"/>
        <v>1.0759493670886076E-2</v>
      </c>
      <c r="O13">
        <f t="shared" si="0"/>
        <v>8.9240506329113928E-2</v>
      </c>
      <c r="P13">
        <f t="shared" si="0"/>
        <v>3.1645569620253164E-3</v>
      </c>
      <c r="Q13">
        <f t="shared" si="0"/>
        <v>0.15253164556962026</v>
      </c>
      <c r="R13">
        <f t="shared" si="0"/>
        <v>0.5715189873417722</v>
      </c>
      <c r="S13">
        <f t="shared" si="0"/>
        <v>0</v>
      </c>
      <c r="T13">
        <f t="shared" si="0"/>
        <v>5.6962025316455696E-3</v>
      </c>
      <c r="U13">
        <f t="shared" si="0"/>
        <v>8.2278481012658233E-3</v>
      </c>
      <c r="V13">
        <f t="shared" si="0"/>
        <v>1.2025316455696202E-2</v>
      </c>
      <c r="W13">
        <f t="shared" si="0"/>
        <v>0.18924050632911393</v>
      </c>
      <c r="X13">
        <f t="shared" si="0"/>
        <v>6.329113924050633E-4</v>
      </c>
      <c r="Y13">
        <f t="shared" si="0"/>
        <v>0.10379746835443038</v>
      </c>
      <c r="Z13">
        <f t="shared" si="0"/>
        <v>5.9493670886075947E-2</v>
      </c>
      <c r="AA13">
        <f t="shared" si="0"/>
        <v>5.6962025316455696E-3</v>
      </c>
      <c r="AB13">
        <f t="shared" si="0"/>
        <v>8.2911392405063289E-2</v>
      </c>
      <c r="AC13">
        <f t="shared" si="0"/>
        <v>3.1645569620253167E-2</v>
      </c>
      <c r="AD13">
        <f t="shared" si="0"/>
        <v>6.20253164556962E-2</v>
      </c>
      <c r="AE13">
        <f t="shared" si="0"/>
        <v>7.2151898734177211E-2</v>
      </c>
    </row>
    <row r="14" spans="1:32" x14ac:dyDescent="0.35">
      <c r="A14" t="s">
        <v>7</v>
      </c>
      <c r="B14">
        <f t="shared" si="0"/>
        <v>4.8212351029252434E-2</v>
      </c>
      <c r="C14">
        <f t="shared" si="0"/>
        <v>0.14897074756229686</v>
      </c>
      <c r="D14" s="18">
        <f t="shared" si="0"/>
        <v>4.1170097508125676E-2</v>
      </c>
      <c r="E14">
        <f t="shared" si="0"/>
        <v>4.8754062838569879E-3</v>
      </c>
      <c r="F14">
        <f t="shared" si="0"/>
        <v>7.3131094257854815E-2</v>
      </c>
      <c r="G14">
        <f t="shared" si="0"/>
        <v>2.1668472372697724E-2</v>
      </c>
      <c r="H14">
        <f t="shared" si="0"/>
        <v>1.1375947995666305E-2</v>
      </c>
      <c r="I14">
        <f t="shared" si="0"/>
        <v>3.7378114842903577E-2</v>
      </c>
      <c r="J14" s="18">
        <f t="shared" si="0"/>
        <v>7.5839653304442039E-3</v>
      </c>
      <c r="K14">
        <f t="shared" si="0"/>
        <v>0.13813651137594798</v>
      </c>
      <c r="L14">
        <f t="shared" si="0"/>
        <v>1.4626218851570965E-2</v>
      </c>
      <c r="M14">
        <f t="shared" si="0"/>
        <v>5.0379198266522207E-2</v>
      </c>
      <c r="N14">
        <f t="shared" si="0"/>
        <v>0.20747562296858071</v>
      </c>
      <c r="O14">
        <f t="shared" si="0"/>
        <v>7.5839653304442039E-3</v>
      </c>
      <c r="P14">
        <f t="shared" si="0"/>
        <v>0</v>
      </c>
      <c r="Q14">
        <f t="shared" si="0"/>
        <v>0.85969664138678226</v>
      </c>
      <c r="R14">
        <f t="shared" si="0"/>
        <v>0.7502708559046587</v>
      </c>
      <c r="S14">
        <f t="shared" si="0"/>
        <v>6.4463705308775737E-2</v>
      </c>
      <c r="T14">
        <f t="shared" si="0"/>
        <v>5.4712892741061753E-2</v>
      </c>
      <c r="U14">
        <f t="shared" si="0"/>
        <v>0.1543878656554713</v>
      </c>
      <c r="V14">
        <f t="shared" si="0"/>
        <v>0.10021668472372698</v>
      </c>
      <c r="W14">
        <f t="shared" si="0"/>
        <v>0.38678223185265437</v>
      </c>
      <c r="X14">
        <f t="shared" si="0"/>
        <v>0.13542795232936078</v>
      </c>
      <c r="Y14">
        <f t="shared" si="0"/>
        <v>0.45449620801733476</v>
      </c>
      <c r="Z14">
        <f t="shared" si="0"/>
        <v>0.22643553629469124</v>
      </c>
      <c r="AA14">
        <f t="shared" si="0"/>
        <v>5.5796316359696639E-2</v>
      </c>
      <c r="AB14">
        <f t="shared" si="0"/>
        <v>0.80606717226435531</v>
      </c>
      <c r="AC14">
        <f t="shared" si="0"/>
        <v>0.21830985915492956</v>
      </c>
      <c r="AD14">
        <f t="shared" si="0"/>
        <v>0.16901408450704225</v>
      </c>
      <c r="AE14">
        <f t="shared" si="0"/>
        <v>0.20530877573131096</v>
      </c>
    </row>
    <row r="15" spans="1:32" x14ac:dyDescent="0.35">
      <c r="A15" t="s">
        <v>8</v>
      </c>
      <c r="B15">
        <f t="shared" si="0"/>
        <v>1.6079632465543645E-2</v>
      </c>
      <c r="C15">
        <f t="shared" si="0"/>
        <v>0.22932618683001532</v>
      </c>
      <c r="D15" s="18">
        <f t="shared" si="0"/>
        <v>0.17075038284839203</v>
      </c>
      <c r="E15">
        <f t="shared" si="0"/>
        <v>9.1883614088820835E-3</v>
      </c>
      <c r="F15">
        <f t="shared" si="0"/>
        <v>1.5313935681470138E-3</v>
      </c>
      <c r="G15">
        <f t="shared" si="0"/>
        <v>0.40007656967840732</v>
      </c>
      <c r="H15">
        <f t="shared" si="0"/>
        <v>0.18989280245022971</v>
      </c>
      <c r="I15">
        <f t="shared" si="0"/>
        <v>2.7565084226646247E-2</v>
      </c>
      <c r="J15" s="18">
        <f t="shared" si="0"/>
        <v>3.4839203675344564E-2</v>
      </c>
      <c r="K15">
        <f t="shared" si="0"/>
        <v>2.2588055130168452E-2</v>
      </c>
      <c r="L15">
        <f t="shared" si="0"/>
        <v>2.0290964777947933E-2</v>
      </c>
      <c r="M15">
        <f t="shared" si="0"/>
        <v>3.9050535987748852E-2</v>
      </c>
      <c r="N15">
        <f t="shared" si="0"/>
        <v>6.5467075038284833E-2</v>
      </c>
      <c r="O15">
        <f t="shared" si="0"/>
        <v>1.8376722817764167E-2</v>
      </c>
      <c r="P15">
        <f t="shared" si="0"/>
        <v>1.4165390505359877E-2</v>
      </c>
      <c r="Q15">
        <f t="shared" si="0"/>
        <v>6.3169984686064315E-2</v>
      </c>
      <c r="R15">
        <f t="shared" si="0"/>
        <v>0.24042879019908117</v>
      </c>
      <c r="S15">
        <f t="shared" si="0"/>
        <v>1.1485451761102604E-3</v>
      </c>
      <c r="T15">
        <f t="shared" si="0"/>
        <v>0.28062787136294026</v>
      </c>
      <c r="U15">
        <f t="shared" si="0"/>
        <v>0.61102603369065855</v>
      </c>
      <c r="V15">
        <f t="shared" si="0"/>
        <v>6.1255742725880554E-3</v>
      </c>
      <c r="W15">
        <f t="shared" si="0"/>
        <v>0.31163859111791731</v>
      </c>
      <c r="X15">
        <f t="shared" si="0"/>
        <v>4.9770290964777945E-3</v>
      </c>
      <c r="Y15">
        <f t="shared" si="0"/>
        <v>5.3598774885145481E-3</v>
      </c>
      <c r="Z15">
        <f t="shared" si="0"/>
        <v>0.9111791730474732</v>
      </c>
      <c r="AA15">
        <f t="shared" si="0"/>
        <v>6.1255742725880554E-3</v>
      </c>
      <c r="AB15">
        <f t="shared" si="0"/>
        <v>3.8284839203675346E-4</v>
      </c>
      <c r="AC15">
        <f t="shared" si="0"/>
        <v>4.1730474732006126E-2</v>
      </c>
      <c r="AD15">
        <f t="shared" si="0"/>
        <v>0.29211332312404287</v>
      </c>
      <c r="AE15">
        <f t="shared" si="0"/>
        <v>2.9862174578866769E-2</v>
      </c>
    </row>
    <row r="16" spans="1:32" x14ac:dyDescent="0.35">
      <c r="A16" t="s">
        <v>9</v>
      </c>
      <c r="B16">
        <f t="shared" si="0"/>
        <v>1.2180267965895249E-3</v>
      </c>
      <c r="C16">
        <f t="shared" si="0"/>
        <v>2.4360535931790498E-3</v>
      </c>
      <c r="D16" s="18">
        <f t="shared" si="0"/>
        <v>1.6443361753958587E-2</v>
      </c>
      <c r="E16">
        <f t="shared" si="0"/>
        <v>0.16808769792935443</v>
      </c>
      <c r="F16">
        <f t="shared" si="0"/>
        <v>7.3081607795371494E-3</v>
      </c>
      <c r="G16">
        <f t="shared" si="0"/>
        <v>3.0450669914738123E-3</v>
      </c>
      <c r="H16">
        <f t="shared" si="0"/>
        <v>0</v>
      </c>
      <c r="I16">
        <f t="shared" si="0"/>
        <v>4.9939098660170524E-2</v>
      </c>
      <c r="J16" s="18">
        <f t="shared" si="0"/>
        <v>0.19305724725943971</v>
      </c>
      <c r="K16">
        <f t="shared" si="0"/>
        <v>6.0901339829476245E-4</v>
      </c>
      <c r="L16">
        <f t="shared" si="0"/>
        <v>0</v>
      </c>
      <c r="M16">
        <f t="shared" si="0"/>
        <v>5.4811205846528625E-3</v>
      </c>
      <c r="N16">
        <f t="shared" si="0"/>
        <v>0</v>
      </c>
      <c r="O16">
        <f t="shared" si="0"/>
        <v>0</v>
      </c>
      <c r="P16">
        <f t="shared" si="0"/>
        <v>0</v>
      </c>
      <c r="Q16">
        <f t="shared" si="0"/>
        <v>0</v>
      </c>
      <c r="R16">
        <f t="shared" si="0"/>
        <v>3.0450669914738123E-3</v>
      </c>
      <c r="S16">
        <f t="shared" si="0"/>
        <v>0</v>
      </c>
      <c r="T16">
        <f t="shared" si="0"/>
        <v>0.30450669914738127</v>
      </c>
      <c r="U16">
        <f t="shared" si="0"/>
        <v>0</v>
      </c>
      <c r="V16">
        <f t="shared" si="0"/>
        <v>0.25152253349573689</v>
      </c>
      <c r="W16">
        <f t="shared" si="0"/>
        <v>6.0901339829476245E-4</v>
      </c>
      <c r="X16">
        <f t="shared" si="0"/>
        <v>0</v>
      </c>
      <c r="Y16">
        <f t="shared" si="0"/>
        <v>6.0901339829476245E-3</v>
      </c>
      <c r="Z16">
        <f t="shared" si="0"/>
        <v>0.29537149817295982</v>
      </c>
      <c r="AA16">
        <f t="shared" si="0"/>
        <v>0</v>
      </c>
      <c r="AB16">
        <f t="shared" si="0"/>
        <v>0</v>
      </c>
      <c r="AC16">
        <f t="shared" si="0"/>
        <v>0.16869671132764921</v>
      </c>
      <c r="AD16">
        <f t="shared" si="0"/>
        <v>0.14799025578562727</v>
      </c>
      <c r="AE16">
        <f t="shared" si="0"/>
        <v>6.0901339829476245E-4</v>
      </c>
    </row>
    <row r="17" spans="1:31" x14ac:dyDescent="0.35">
      <c r="A17" t="s">
        <v>11</v>
      </c>
      <c r="B17">
        <f t="shared" si="0"/>
        <v>4.8513302034428794E-2</v>
      </c>
      <c r="C17">
        <f t="shared" si="0"/>
        <v>2.4517475221700575E-2</v>
      </c>
      <c r="D17" s="18">
        <f t="shared" si="0"/>
        <v>6.9900886802295253E-2</v>
      </c>
      <c r="E17">
        <f t="shared" si="0"/>
        <v>9.2331768388106417E-2</v>
      </c>
      <c r="F17">
        <f t="shared" si="0"/>
        <v>1.1997913406364111E-2</v>
      </c>
      <c r="G17">
        <f t="shared" si="0"/>
        <v>8.8680229525299956E-3</v>
      </c>
      <c r="H17">
        <f t="shared" si="0"/>
        <v>1.0432968179447052E-3</v>
      </c>
      <c r="I17">
        <f t="shared" si="0"/>
        <v>4.4861763171622326E-2</v>
      </c>
      <c r="J17" s="18">
        <f t="shared" si="0"/>
        <v>8.81585811163276E-2</v>
      </c>
      <c r="K17">
        <f t="shared" si="0"/>
        <v>2.1387584767866459E-2</v>
      </c>
      <c r="L17">
        <f t="shared" si="0"/>
        <v>4.5383411580594682E-2</v>
      </c>
      <c r="M17">
        <f t="shared" si="0"/>
        <v>7.82472613458529E-2</v>
      </c>
      <c r="N17">
        <f t="shared" si="0"/>
        <v>6.9900886802295253E-2</v>
      </c>
      <c r="O17">
        <f t="shared" si="0"/>
        <v>1.5649452269170579E-3</v>
      </c>
      <c r="P17">
        <f t="shared" si="0"/>
        <v>1.0432968179447052E-3</v>
      </c>
      <c r="Q17">
        <f t="shared" si="0"/>
        <v>5.7902973395931145E-2</v>
      </c>
      <c r="R17">
        <f t="shared" si="0"/>
        <v>0.49191444966092851</v>
      </c>
      <c r="S17">
        <f t="shared" si="0"/>
        <v>6.9379238393322898E-2</v>
      </c>
      <c r="T17">
        <f t="shared" si="0"/>
        <v>0.54668753260302561</v>
      </c>
      <c r="U17">
        <f t="shared" si="0"/>
        <v>4.3296817944705267E-2</v>
      </c>
      <c r="V17">
        <f t="shared" si="0"/>
        <v>0.39801773604590507</v>
      </c>
      <c r="W17">
        <f t="shared" si="0"/>
        <v>0.34115805946791861</v>
      </c>
      <c r="X17">
        <f t="shared" si="0"/>
        <v>5.2164840897235261E-4</v>
      </c>
      <c r="Y17">
        <f t="shared" si="0"/>
        <v>0.64110589462702139</v>
      </c>
      <c r="Z17">
        <f t="shared" si="0"/>
        <v>0.85446009389671362</v>
      </c>
      <c r="AA17">
        <f t="shared" si="0"/>
        <v>1.0432968179447054E-2</v>
      </c>
      <c r="AB17">
        <f t="shared" si="0"/>
        <v>5.0078247261345854E-2</v>
      </c>
      <c r="AC17">
        <f t="shared" si="0"/>
        <v>0.64319248826291076</v>
      </c>
      <c r="AD17">
        <f t="shared" si="0"/>
        <v>8.1898800208659361E-2</v>
      </c>
      <c r="AE17">
        <f t="shared" si="0"/>
        <v>1.5649452269170579E-3</v>
      </c>
    </row>
  </sheetData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4"/>
  <sheetViews>
    <sheetView tabSelected="1" workbookViewId="0">
      <selection activeCell="F16" sqref="F16"/>
    </sheetView>
  </sheetViews>
  <sheetFormatPr defaultRowHeight="14.5" x14ac:dyDescent="0.35"/>
  <sheetData>
    <row r="1" spans="1:56" x14ac:dyDescent="0.35">
      <c r="A1" s="1" t="s">
        <v>158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5"/>
      <c r="AK1" s="1"/>
      <c r="AL1" s="1"/>
      <c r="AM1" s="1"/>
      <c r="AN1" s="15"/>
      <c r="AO1" s="15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</row>
    <row r="2" spans="1:56" x14ac:dyDescent="0.35">
      <c r="A2" s="22" t="s">
        <v>0</v>
      </c>
      <c r="B2" s="22" t="s">
        <v>1585</v>
      </c>
      <c r="C2" s="5" t="s">
        <v>1586</v>
      </c>
      <c r="D2" s="5" t="s">
        <v>1587</v>
      </c>
      <c r="E2" s="5" t="s">
        <v>1588</v>
      </c>
      <c r="F2" s="5" t="s">
        <v>1589</v>
      </c>
      <c r="G2" s="5" t="s">
        <v>1590</v>
      </c>
      <c r="H2" s="5" t="s">
        <v>1591</v>
      </c>
      <c r="I2" s="5" t="s">
        <v>1592</v>
      </c>
      <c r="J2" s="15"/>
      <c r="K2" s="5" t="s">
        <v>1593</v>
      </c>
      <c r="L2" s="5" t="s">
        <v>1594</v>
      </c>
      <c r="M2" s="5" t="s">
        <v>1595</v>
      </c>
      <c r="N2" s="5" t="s">
        <v>1596</v>
      </c>
      <c r="O2" s="5" t="s">
        <v>1597</v>
      </c>
      <c r="P2" s="5" t="s">
        <v>1598</v>
      </c>
      <c r="Q2" s="5" t="s">
        <v>1599</v>
      </c>
      <c r="R2" s="5" t="s">
        <v>1600</v>
      </c>
      <c r="S2" s="5" t="s">
        <v>1601</v>
      </c>
      <c r="T2" s="5" t="s">
        <v>1602</v>
      </c>
      <c r="U2" s="5" t="s">
        <v>1603</v>
      </c>
      <c r="V2" s="5" t="s">
        <v>1604</v>
      </c>
      <c r="W2" s="5" t="s">
        <v>1605</v>
      </c>
      <c r="X2" s="5" t="s">
        <v>1606</v>
      </c>
      <c r="Y2" s="5" t="s">
        <v>1607</v>
      </c>
      <c r="Z2" s="5" t="s">
        <v>1608</v>
      </c>
      <c r="AA2" s="5" t="s">
        <v>1609</v>
      </c>
      <c r="AB2" s="5" t="s">
        <v>1610</v>
      </c>
      <c r="AC2" s="5" t="s">
        <v>1611</v>
      </c>
      <c r="AD2" s="5" t="s">
        <v>1612</v>
      </c>
      <c r="AE2" s="5" t="s">
        <v>1613</v>
      </c>
      <c r="AF2" s="5" t="s">
        <v>1614</v>
      </c>
      <c r="AG2" s="15"/>
      <c r="AH2" s="5" t="s">
        <v>1615</v>
      </c>
      <c r="AI2" s="5" t="s">
        <v>1616</v>
      </c>
      <c r="AJ2" s="5" t="s">
        <v>1617</v>
      </c>
      <c r="AK2" s="5" t="s">
        <v>1618</v>
      </c>
      <c r="AL2" s="5" t="s">
        <v>1619</v>
      </c>
      <c r="AM2" s="5" t="s">
        <v>1620</v>
      </c>
      <c r="AN2" s="5" t="s">
        <v>1621</v>
      </c>
      <c r="AO2" s="5" t="s">
        <v>1622</v>
      </c>
      <c r="AP2" s="5" t="s">
        <v>1623</v>
      </c>
      <c r="AQ2" s="5" t="s">
        <v>1624</v>
      </c>
      <c r="AR2" s="5" t="s">
        <v>1625</v>
      </c>
      <c r="AS2" s="5" t="s">
        <v>1626</v>
      </c>
      <c r="AT2" s="5" t="s">
        <v>1627</v>
      </c>
      <c r="AU2" s="5" t="s">
        <v>1628</v>
      </c>
      <c r="AV2" s="5" t="s">
        <v>1629</v>
      </c>
      <c r="AW2" s="5" t="s">
        <v>1630</v>
      </c>
      <c r="AX2" s="5" t="s">
        <v>1631</v>
      </c>
      <c r="AY2" s="5" t="s">
        <v>1632</v>
      </c>
      <c r="AZ2" s="5" t="s">
        <v>1633</v>
      </c>
      <c r="BA2" s="5" t="s">
        <v>1634</v>
      </c>
      <c r="BB2" s="5" t="s">
        <v>1635</v>
      </c>
      <c r="BC2" s="5" t="s">
        <v>1636</v>
      </c>
      <c r="BD2" s="5" t="s">
        <v>1637</v>
      </c>
    </row>
    <row r="3" spans="1:56" x14ac:dyDescent="0.35">
      <c r="A3" s="6" t="s">
        <v>1638</v>
      </c>
      <c r="B3" s="6" t="s">
        <v>1639</v>
      </c>
      <c r="C3" s="10" t="s">
        <v>1640</v>
      </c>
      <c r="D3" s="10" t="s">
        <v>1641</v>
      </c>
      <c r="E3" s="10">
        <v>0.36014000000000002</v>
      </c>
      <c r="F3" s="10">
        <v>2.8559999999999999E-2</v>
      </c>
      <c r="G3" s="10">
        <v>0.32784000000000002</v>
      </c>
      <c r="H3" s="10">
        <v>3.7499999999999999E-3</v>
      </c>
      <c r="I3" s="10">
        <v>1215</v>
      </c>
      <c r="J3" s="1"/>
      <c r="K3" s="10">
        <v>807</v>
      </c>
      <c r="L3" s="10">
        <v>265</v>
      </c>
      <c r="M3" s="10">
        <v>742</v>
      </c>
      <c r="N3" s="10">
        <v>258</v>
      </c>
      <c r="O3" s="10">
        <v>484</v>
      </c>
      <c r="P3" s="10">
        <v>7</v>
      </c>
      <c r="Q3" s="10">
        <v>178</v>
      </c>
      <c r="R3" s="10">
        <v>174</v>
      </c>
      <c r="S3" s="10">
        <v>84</v>
      </c>
      <c r="T3" s="10">
        <v>308</v>
      </c>
      <c r="U3" s="10">
        <v>89</v>
      </c>
      <c r="V3" s="10">
        <v>219</v>
      </c>
      <c r="W3" s="10">
        <v>147</v>
      </c>
      <c r="X3" s="10">
        <v>114</v>
      </c>
      <c r="Y3" s="10">
        <v>111</v>
      </c>
      <c r="Z3" s="10">
        <v>36</v>
      </c>
      <c r="AA3" s="10">
        <v>3</v>
      </c>
      <c r="AB3" s="10">
        <v>412</v>
      </c>
      <c r="AC3" s="10">
        <v>342</v>
      </c>
      <c r="AD3" s="10">
        <v>228</v>
      </c>
      <c r="AE3" s="10">
        <v>4</v>
      </c>
      <c r="AF3" s="10">
        <v>3</v>
      </c>
      <c r="AG3" s="1"/>
      <c r="AH3" s="10">
        <f>(T3/K3)</f>
        <v>0.38166047087980176</v>
      </c>
      <c r="AI3" s="10">
        <f>(T3/$G3)</f>
        <v>939.48267447535375</v>
      </c>
      <c r="AJ3" s="16">
        <f t="shared" ref="AJ3:AL7" si="0">(K3/$G3)</f>
        <v>2461.5666178623719</v>
      </c>
      <c r="AK3" s="10">
        <f t="shared" si="0"/>
        <v>808.32113225963883</v>
      </c>
      <c r="AL3" s="10">
        <f>(M3/$G3)</f>
        <v>2263.2991703269886</v>
      </c>
      <c r="AM3" s="10">
        <f>(AD3/$G3)</f>
        <v>695.46120058565145</v>
      </c>
      <c r="AN3" s="16">
        <f t="shared" ref="AN3:AS7" si="1">(N3/$G3)</f>
        <v>786.96925329428984</v>
      </c>
      <c r="AO3" s="16">
        <f t="shared" si="1"/>
        <v>1476.3299170326989</v>
      </c>
      <c r="AP3" s="10">
        <f t="shared" si="1"/>
        <v>21.351878965348948</v>
      </c>
      <c r="AQ3" s="10">
        <f t="shared" si="1"/>
        <v>542.94777940458755</v>
      </c>
      <c r="AR3" s="10">
        <f t="shared" si="1"/>
        <v>530.74670571010245</v>
      </c>
      <c r="AS3" s="10">
        <f t="shared" si="1"/>
        <v>256.2225475841874</v>
      </c>
      <c r="AT3" s="10">
        <f t="shared" ref="AT3:BB7" si="2">(U3/$G3)</f>
        <v>271.47388970229377</v>
      </c>
      <c r="AU3" s="10">
        <f t="shared" si="2"/>
        <v>668.00878477306003</v>
      </c>
      <c r="AV3" s="10">
        <f t="shared" si="2"/>
        <v>448.38945827232794</v>
      </c>
      <c r="AW3" s="10">
        <f t="shared" si="2"/>
        <v>347.73060029282573</v>
      </c>
      <c r="AX3" s="10">
        <f t="shared" si="2"/>
        <v>338.5797950219619</v>
      </c>
      <c r="AY3" s="10">
        <f t="shared" si="2"/>
        <v>109.80966325036603</v>
      </c>
      <c r="AZ3" s="10">
        <f t="shared" si="2"/>
        <v>9.1508052708638363</v>
      </c>
      <c r="BA3" s="10">
        <f t="shared" si="2"/>
        <v>1256.7105905319668</v>
      </c>
      <c r="BB3" s="10">
        <f t="shared" si="2"/>
        <v>1043.1918008784774</v>
      </c>
      <c r="BC3" s="10">
        <f t="shared" ref="BC3:BD7" si="3">(AE3/$G3)</f>
        <v>12.201073694485114</v>
      </c>
      <c r="BD3" s="10">
        <f t="shared" si="3"/>
        <v>9.1508052708638363</v>
      </c>
    </row>
    <row r="4" spans="1:56" x14ac:dyDescent="0.35">
      <c r="A4" s="6" t="s">
        <v>1642</v>
      </c>
      <c r="B4" s="6" t="s">
        <v>1639</v>
      </c>
      <c r="C4" s="10" t="s">
        <v>1643</v>
      </c>
      <c r="D4" s="10" t="s">
        <v>1644</v>
      </c>
      <c r="E4" s="10">
        <v>0.30103000000000002</v>
      </c>
      <c r="F4" s="10">
        <v>6.4900000000000001E-3</v>
      </c>
      <c r="G4" s="10">
        <v>0.29319000000000001</v>
      </c>
      <c r="H4" s="10">
        <v>1.34E-3</v>
      </c>
      <c r="I4" s="10">
        <v>1689</v>
      </c>
      <c r="J4" s="1"/>
      <c r="K4" s="10">
        <v>1038</v>
      </c>
      <c r="L4" s="10">
        <v>301</v>
      </c>
      <c r="M4" s="10">
        <v>706</v>
      </c>
      <c r="N4" s="10">
        <v>233</v>
      </c>
      <c r="O4" s="10">
        <v>473</v>
      </c>
      <c r="P4" s="10">
        <v>68</v>
      </c>
      <c r="Q4" s="10">
        <v>162</v>
      </c>
      <c r="R4" s="10">
        <v>127</v>
      </c>
      <c r="S4" s="10">
        <v>106</v>
      </c>
      <c r="T4" s="10">
        <v>734</v>
      </c>
      <c r="U4" s="10">
        <v>119</v>
      </c>
      <c r="V4" s="10">
        <v>615</v>
      </c>
      <c r="W4" s="10">
        <v>48</v>
      </c>
      <c r="X4" s="10">
        <v>28</v>
      </c>
      <c r="Y4" s="10">
        <v>14</v>
      </c>
      <c r="Z4" s="10">
        <v>34</v>
      </c>
      <c r="AA4" s="10">
        <v>14</v>
      </c>
      <c r="AB4" s="10">
        <v>349</v>
      </c>
      <c r="AC4" s="10">
        <v>224</v>
      </c>
      <c r="AD4" s="10">
        <v>196</v>
      </c>
      <c r="AE4" s="10">
        <v>35</v>
      </c>
      <c r="AF4" s="10">
        <v>33</v>
      </c>
      <c r="AG4" s="1"/>
      <c r="AH4" s="10">
        <f t="shared" ref="AH4:AH7" si="4">(T4/K4)</f>
        <v>0.7071290944123314</v>
      </c>
      <c r="AI4" s="10">
        <f>(T4/$G4)</f>
        <v>2503.4960264674783</v>
      </c>
      <c r="AJ4" s="16">
        <f t="shared" si="0"/>
        <v>3540.3663153586413</v>
      </c>
      <c r="AK4" s="10">
        <f t="shared" si="0"/>
        <v>1026.638016303421</v>
      </c>
      <c r="AL4" s="10">
        <f t="shared" si="0"/>
        <v>2407.9948156485557</v>
      </c>
      <c r="AM4" s="10">
        <f>(AD4/$G4)</f>
        <v>668.50847573246017</v>
      </c>
      <c r="AN4" s="16">
        <f t="shared" si="1"/>
        <v>794.70650431460831</v>
      </c>
      <c r="AO4" s="16">
        <f t="shared" si="1"/>
        <v>1613.2883113339471</v>
      </c>
      <c r="AP4" s="10">
        <f t="shared" si="1"/>
        <v>231.9315119888127</v>
      </c>
      <c r="AQ4" s="10">
        <f t="shared" si="1"/>
        <v>552.54271973805385</v>
      </c>
      <c r="AR4" s="10">
        <f t="shared" si="1"/>
        <v>433.16620621440023</v>
      </c>
      <c r="AS4" s="10">
        <f t="shared" si="1"/>
        <v>361.54029810020808</v>
      </c>
      <c r="AT4" s="10">
        <f t="shared" si="2"/>
        <v>405.88014598042224</v>
      </c>
      <c r="AU4" s="10">
        <f t="shared" si="2"/>
        <v>2097.6158804870561</v>
      </c>
      <c r="AV4" s="10">
        <f t="shared" si="2"/>
        <v>163.71636140386781</v>
      </c>
      <c r="AW4" s="10">
        <f t="shared" si="2"/>
        <v>95.501210818922885</v>
      </c>
      <c r="AX4" s="10">
        <f t="shared" si="2"/>
        <v>47.750605409461443</v>
      </c>
      <c r="AY4" s="10">
        <f t="shared" si="2"/>
        <v>115.96575599440635</v>
      </c>
      <c r="AZ4" s="10">
        <f t="shared" si="2"/>
        <v>47.750605409461443</v>
      </c>
      <c r="BA4" s="10">
        <f t="shared" si="2"/>
        <v>1190.3543777072887</v>
      </c>
      <c r="BB4" s="10">
        <f t="shared" si="2"/>
        <v>764.00968655138308</v>
      </c>
      <c r="BC4" s="10">
        <f t="shared" si="3"/>
        <v>119.3765135236536</v>
      </c>
      <c r="BD4" s="10">
        <f t="shared" si="3"/>
        <v>112.55499846515912</v>
      </c>
    </row>
    <row r="5" spans="1:56" x14ac:dyDescent="0.35">
      <c r="A5" s="6" t="s">
        <v>1645</v>
      </c>
      <c r="B5" s="6" t="s">
        <v>1639</v>
      </c>
      <c r="C5" s="10" t="s">
        <v>1646</v>
      </c>
      <c r="D5" s="10" t="s">
        <v>1647</v>
      </c>
      <c r="E5" s="10">
        <v>0.30781999999999998</v>
      </c>
      <c r="F5" s="10">
        <v>9.6000000000000002E-4</v>
      </c>
      <c r="G5" s="10">
        <v>0.30391000000000001</v>
      </c>
      <c r="H5" s="10">
        <v>2.9399999999999999E-3</v>
      </c>
      <c r="I5" s="10">
        <v>1403</v>
      </c>
      <c r="J5" s="1"/>
      <c r="K5" s="10">
        <v>766</v>
      </c>
      <c r="L5" s="10">
        <v>443</v>
      </c>
      <c r="M5" s="10">
        <v>458</v>
      </c>
      <c r="N5" s="10">
        <v>335</v>
      </c>
      <c r="O5" s="10">
        <v>123</v>
      </c>
      <c r="P5" s="10">
        <v>108</v>
      </c>
      <c r="Q5" s="10">
        <v>358</v>
      </c>
      <c r="R5" s="10">
        <v>276</v>
      </c>
      <c r="S5" s="10">
        <v>59</v>
      </c>
      <c r="T5" s="10">
        <v>268</v>
      </c>
      <c r="U5" s="10">
        <v>150</v>
      </c>
      <c r="V5" s="10">
        <v>118</v>
      </c>
      <c r="W5" s="10">
        <v>94</v>
      </c>
      <c r="X5" s="10">
        <v>102</v>
      </c>
      <c r="Y5" s="10">
        <v>66</v>
      </c>
      <c r="Z5" s="10">
        <v>28</v>
      </c>
      <c r="AA5" s="10">
        <v>36</v>
      </c>
      <c r="AB5" s="10">
        <v>537</v>
      </c>
      <c r="AC5" s="10">
        <v>518</v>
      </c>
      <c r="AD5" s="10">
        <v>416</v>
      </c>
      <c r="AE5" s="10">
        <v>82</v>
      </c>
      <c r="AF5" s="10">
        <v>26</v>
      </c>
      <c r="AG5" s="1"/>
      <c r="AH5" s="10">
        <f t="shared" si="4"/>
        <v>0.34986945169712796</v>
      </c>
      <c r="AI5" s="10">
        <f>(T5/$G5)</f>
        <v>881.84001842650775</v>
      </c>
      <c r="AJ5" s="16">
        <f t="shared" si="0"/>
        <v>2520.4830377414364</v>
      </c>
      <c r="AK5" s="10">
        <f t="shared" si="0"/>
        <v>1457.6683886676976</v>
      </c>
      <c r="AL5" s="10">
        <f t="shared" si="0"/>
        <v>1507.0251061169424</v>
      </c>
      <c r="AM5" s="10">
        <f>(AD5/$G5)</f>
        <v>1368.8262972590569</v>
      </c>
      <c r="AN5" s="16">
        <f t="shared" si="1"/>
        <v>1102.3000230331347</v>
      </c>
      <c r="AO5" s="16">
        <f t="shared" si="1"/>
        <v>404.7250830838077</v>
      </c>
      <c r="AP5" s="10">
        <f t="shared" si="1"/>
        <v>355.36836563456285</v>
      </c>
      <c r="AQ5" s="10">
        <f t="shared" si="1"/>
        <v>1177.9803231219769</v>
      </c>
      <c r="AR5" s="10">
        <f t="shared" si="1"/>
        <v>908.163601066105</v>
      </c>
      <c r="AS5" s="10">
        <f t="shared" si="1"/>
        <v>194.13642196702969</v>
      </c>
      <c r="AT5" s="10">
        <f t="shared" si="2"/>
        <v>493.56717449244837</v>
      </c>
      <c r="AU5" s="10">
        <f t="shared" si="2"/>
        <v>388.27284393405938</v>
      </c>
      <c r="AV5" s="10">
        <f t="shared" si="2"/>
        <v>309.30209601526764</v>
      </c>
      <c r="AW5" s="10">
        <f t="shared" si="2"/>
        <v>335.62567865486488</v>
      </c>
      <c r="AX5" s="10">
        <f t="shared" si="2"/>
        <v>217.1695567766773</v>
      </c>
      <c r="AY5" s="10">
        <f t="shared" si="2"/>
        <v>92.132539238590368</v>
      </c>
      <c r="AZ5" s="10">
        <f t="shared" si="2"/>
        <v>118.45612187818762</v>
      </c>
      <c r="BA5" s="10">
        <f t="shared" si="2"/>
        <v>1766.9704846829652</v>
      </c>
      <c r="BB5" s="10">
        <f t="shared" si="2"/>
        <v>1704.4519759139218</v>
      </c>
      <c r="BC5" s="10">
        <f t="shared" si="3"/>
        <v>269.81672205587176</v>
      </c>
      <c r="BD5" s="10">
        <f t="shared" si="3"/>
        <v>85.551643578691056</v>
      </c>
    </row>
    <row r="6" spans="1:56" x14ac:dyDescent="0.35">
      <c r="A6" s="6" t="s">
        <v>1648</v>
      </c>
      <c r="B6" s="6" t="s">
        <v>1639</v>
      </c>
      <c r="C6" s="10" t="s">
        <v>1649</v>
      </c>
      <c r="D6" s="10" t="s">
        <v>1650</v>
      </c>
      <c r="E6" s="10">
        <v>0.22436</v>
      </c>
      <c r="F6" s="10">
        <v>2.5999999999999998E-4</v>
      </c>
      <c r="G6" s="10">
        <v>0.22087999999999999</v>
      </c>
      <c r="H6" s="10">
        <v>3.2200000000000002E-3</v>
      </c>
      <c r="I6" s="10">
        <v>939</v>
      </c>
      <c r="J6" s="1"/>
      <c r="K6" s="10">
        <v>591</v>
      </c>
      <c r="L6" s="10">
        <v>280</v>
      </c>
      <c r="M6" s="10">
        <v>505</v>
      </c>
      <c r="N6" s="10">
        <v>249</v>
      </c>
      <c r="O6" s="10">
        <v>256</v>
      </c>
      <c r="P6" s="10">
        <v>31</v>
      </c>
      <c r="Q6" s="10">
        <v>235</v>
      </c>
      <c r="R6" s="10">
        <v>209</v>
      </c>
      <c r="S6" s="10">
        <v>40</v>
      </c>
      <c r="T6" s="10">
        <v>141</v>
      </c>
      <c r="U6" s="10">
        <v>57</v>
      </c>
      <c r="V6" s="10">
        <v>84</v>
      </c>
      <c r="W6" s="10">
        <v>84</v>
      </c>
      <c r="X6" s="10">
        <v>64</v>
      </c>
      <c r="Y6" s="10">
        <v>61</v>
      </c>
      <c r="Z6" s="10">
        <v>23</v>
      </c>
      <c r="AA6" s="10">
        <v>3</v>
      </c>
      <c r="AB6" s="10">
        <v>364</v>
      </c>
      <c r="AC6" s="10">
        <v>319</v>
      </c>
      <c r="AD6" s="10">
        <v>255</v>
      </c>
      <c r="AE6" s="10">
        <v>26</v>
      </c>
      <c r="AF6" s="10">
        <v>5</v>
      </c>
      <c r="AG6" s="1"/>
      <c r="AH6" s="10">
        <f t="shared" si="4"/>
        <v>0.23857868020304568</v>
      </c>
      <c r="AI6" s="10">
        <f>(T6/$G6)</f>
        <v>638.35566823614636</v>
      </c>
      <c r="AJ6" s="16">
        <f t="shared" si="0"/>
        <v>2675.66099239406</v>
      </c>
      <c r="AK6" s="10">
        <f t="shared" si="0"/>
        <v>1267.6566461427019</v>
      </c>
      <c r="AL6" s="10">
        <f t="shared" si="0"/>
        <v>2286.3093082216587</v>
      </c>
      <c r="AM6" s="10">
        <f>(AD6/$G6)</f>
        <v>1154.4730170228179</v>
      </c>
      <c r="AN6" s="16">
        <f t="shared" si="1"/>
        <v>1127.3089460340457</v>
      </c>
      <c r="AO6" s="16">
        <f t="shared" si="1"/>
        <v>1159.0003621876133</v>
      </c>
      <c r="AP6" s="10">
        <f t="shared" si="1"/>
        <v>140.34770010865628</v>
      </c>
      <c r="AQ6" s="10">
        <f t="shared" si="1"/>
        <v>1063.9261137269107</v>
      </c>
      <c r="AR6" s="10">
        <f t="shared" si="1"/>
        <v>946.21513944223113</v>
      </c>
      <c r="AS6" s="10">
        <f t="shared" si="1"/>
        <v>181.09380659181457</v>
      </c>
      <c r="AT6" s="10">
        <f t="shared" si="2"/>
        <v>258.05867439333576</v>
      </c>
      <c r="AU6" s="10">
        <f t="shared" si="2"/>
        <v>380.29699384281059</v>
      </c>
      <c r="AV6" s="10">
        <f t="shared" si="2"/>
        <v>380.29699384281059</v>
      </c>
      <c r="AW6" s="10">
        <f t="shared" si="2"/>
        <v>289.75009054690332</v>
      </c>
      <c r="AX6" s="10">
        <f t="shared" si="2"/>
        <v>276.16805505251722</v>
      </c>
      <c r="AY6" s="10">
        <f t="shared" si="2"/>
        <v>104.12893879029338</v>
      </c>
      <c r="AZ6" s="10">
        <f t="shared" si="2"/>
        <v>13.582035494386092</v>
      </c>
      <c r="BA6" s="10">
        <f t="shared" si="2"/>
        <v>1647.9536399855126</v>
      </c>
      <c r="BB6" s="10">
        <f t="shared" si="2"/>
        <v>1444.2231075697212</v>
      </c>
      <c r="BC6" s="10">
        <f t="shared" si="3"/>
        <v>117.71097428467947</v>
      </c>
      <c r="BD6" s="10">
        <f t="shared" si="3"/>
        <v>22.636725823976821</v>
      </c>
    </row>
    <row r="7" spans="1:56" x14ac:dyDescent="0.35">
      <c r="A7" s="6" t="s">
        <v>1651</v>
      </c>
      <c r="B7" s="6" t="s">
        <v>1639</v>
      </c>
      <c r="C7" s="10" t="s">
        <v>1652</v>
      </c>
      <c r="D7" s="10" t="s">
        <v>1653</v>
      </c>
      <c r="E7" s="10">
        <v>0.27977999999999997</v>
      </c>
      <c r="F7" s="10">
        <v>5.3099999999999996E-3</v>
      </c>
      <c r="G7" s="10">
        <v>0.27409</v>
      </c>
      <c r="H7" s="10">
        <v>3.8000000000000002E-4</v>
      </c>
      <c r="I7" s="10">
        <v>2141</v>
      </c>
      <c r="J7" s="1"/>
      <c r="K7" s="10">
        <v>1600</v>
      </c>
      <c r="L7" s="10">
        <v>755</v>
      </c>
      <c r="M7" s="10">
        <v>462</v>
      </c>
      <c r="N7" s="10">
        <v>340</v>
      </c>
      <c r="O7" s="10">
        <v>122</v>
      </c>
      <c r="P7" s="10">
        <v>415</v>
      </c>
      <c r="Q7" s="10">
        <v>740</v>
      </c>
      <c r="R7" s="10">
        <v>330</v>
      </c>
      <c r="S7" s="10">
        <v>10</v>
      </c>
      <c r="T7" s="10">
        <v>523</v>
      </c>
      <c r="U7" s="10">
        <v>279</v>
      </c>
      <c r="V7" s="10">
        <v>244</v>
      </c>
      <c r="W7" s="10">
        <v>114</v>
      </c>
      <c r="X7" s="10">
        <v>177</v>
      </c>
      <c r="Y7" s="10">
        <v>109</v>
      </c>
      <c r="Z7" s="10">
        <v>5</v>
      </c>
      <c r="AA7" s="10">
        <v>68</v>
      </c>
      <c r="AB7" s="10">
        <v>869</v>
      </c>
      <c r="AC7" s="10">
        <v>1266</v>
      </c>
      <c r="AD7" s="10">
        <v>1089</v>
      </c>
      <c r="AE7" s="10">
        <v>410</v>
      </c>
      <c r="AF7" s="10">
        <v>5</v>
      </c>
      <c r="AG7" s="1"/>
      <c r="AH7" s="10">
        <f t="shared" si="4"/>
        <v>0.32687500000000003</v>
      </c>
      <c r="AI7" s="10">
        <f>(T7/$G7)</f>
        <v>1908.132365281477</v>
      </c>
      <c r="AJ7" s="16">
        <f t="shared" si="0"/>
        <v>5837.498631836258</v>
      </c>
      <c r="AK7" s="10">
        <f t="shared" si="0"/>
        <v>2754.5696668977344</v>
      </c>
      <c r="AL7" s="10">
        <f t="shared" si="0"/>
        <v>1685.5777299427195</v>
      </c>
      <c r="AM7" s="10">
        <f>(AD7/$G7)</f>
        <v>3973.1475062935533</v>
      </c>
      <c r="AN7" s="16">
        <f t="shared" si="1"/>
        <v>1240.468459265205</v>
      </c>
      <c r="AO7" s="16">
        <f t="shared" si="1"/>
        <v>445.1092706775147</v>
      </c>
      <c r="AP7" s="10">
        <f t="shared" si="1"/>
        <v>1514.1012076325294</v>
      </c>
      <c r="AQ7" s="10">
        <f t="shared" si="1"/>
        <v>2699.8431172242695</v>
      </c>
      <c r="AR7" s="10">
        <f t="shared" si="1"/>
        <v>1203.9840928162282</v>
      </c>
      <c r="AS7" s="10">
        <f t="shared" si="1"/>
        <v>36.484366448976616</v>
      </c>
      <c r="AT7" s="10">
        <f t="shared" si="2"/>
        <v>1017.9138239264475</v>
      </c>
      <c r="AU7" s="10">
        <f t="shared" si="2"/>
        <v>890.2185413550294</v>
      </c>
      <c r="AV7" s="10">
        <f t="shared" si="2"/>
        <v>415.92177751833339</v>
      </c>
      <c r="AW7" s="10">
        <f t="shared" si="2"/>
        <v>645.77328614688611</v>
      </c>
      <c r="AX7" s="10">
        <f t="shared" si="2"/>
        <v>397.67959429384507</v>
      </c>
      <c r="AY7" s="10">
        <f t="shared" si="2"/>
        <v>18.242183224488308</v>
      </c>
      <c r="AZ7" s="10">
        <f t="shared" si="2"/>
        <v>248.09369185304098</v>
      </c>
      <c r="BA7" s="10">
        <f t="shared" si="2"/>
        <v>3170.4914444160677</v>
      </c>
      <c r="BB7" s="10">
        <f t="shared" si="2"/>
        <v>4618.9207924404391</v>
      </c>
      <c r="BC7" s="10">
        <f t="shared" si="3"/>
        <v>1495.8590244080413</v>
      </c>
      <c r="BD7" s="10">
        <f t="shared" si="3"/>
        <v>18.242183224488308</v>
      </c>
    </row>
    <row r="8" spans="1:56" x14ac:dyDescent="0.35">
      <c r="A8" s="6"/>
      <c r="B8" s="6"/>
      <c r="C8" s="6"/>
      <c r="D8" s="6"/>
      <c r="E8" s="7"/>
      <c r="F8" s="7"/>
      <c r="G8" s="7"/>
      <c r="H8" s="7"/>
      <c r="I8" s="7"/>
      <c r="J8" s="1"/>
      <c r="K8" s="7"/>
      <c r="L8" s="7"/>
      <c r="M8" s="7"/>
      <c r="N8" s="7"/>
      <c r="O8" s="7"/>
      <c r="P8" s="7"/>
      <c r="Q8" s="7"/>
      <c r="R8" s="8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1"/>
      <c r="AH8" s="7"/>
      <c r="AI8" s="7"/>
      <c r="AJ8" s="8"/>
      <c r="AK8" s="7"/>
      <c r="AL8" s="7"/>
      <c r="AM8" s="7"/>
      <c r="AN8" s="8"/>
      <c r="AO8" s="8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</row>
    <row r="9" spans="1:56" x14ac:dyDescent="0.35">
      <c r="A9" s="2" t="s">
        <v>0</v>
      </c>
      <c r="B9" s="2" t="s">
        <v>1585</v>
      </c>
      <c r="C9" s="3" t="s">
        <v>1586</v>
      </c>
      <c r="D9" s="3" t="s">
        <v>1587</v>
      </c>
      <c r="E9" s="3" t="s">
        <v>1588</v>
      </c>
      <c r="F9" s="3" t="s">
        <v>1589</v>
      </c>
      <c r="G9" s="3" t="s">
        <v>1590</v>
      </c>
      <c r="H9" s="3" t="s">
        <v>1591</v>
      </c>
      <c r="I9" s="3" t="s">
        <v>1592</v>
      </c>
      <c r="J9" s="1"/>
      <c r="K9" s="3" t="s">
        <v>1593</v>
      </c>
      <c r="L9" s="3" t="s">
        <v>1594</v>
      </c>
      <c r="M9" s="3" t="s">
        <v>1595</v>
      </c>
      <c r="N9" s="3" t="s">
        <v>1596</v>
      </c>
      <c r="O9" s="3" t="s">
        <v>1597</v>
      </c>
      <c r="P9" s="3" t="s">
        <v>1598</v>
      </c>
      <c r="Q9" s="3" t="s">
        <v>1599</v>
      </c>
      <c r="R9" s="3" t="s">
        <v>1600</v>
      </c>
      <c r="S9" s="3" t="s">
        <v>1601</v>
      </c>
      <c r="T9" s="3" t="s">
        <v>1602</v>
      </c>
      <c r="U9" s="3" t="s">
        <v>1603</v>
      </c>
      <c r="V9" s="3" t="s">
        <v>1604</v>
      </c>
      <c r="W9" s="3" t="s">
        <v>1605</v>
      </c>
      <c r="X9" s="3" t="s">
        <v>1606</v>
      </c>
      <c r="Y9" s="3" t="s">
        <v>1607</v>
      </c>
      <c r="Z9" s="3" t="s">
        <v>1608</v>
      </c>
      <c r="AA9" s="3" t="s">
        <v>1609</v>
      </c>
      <c r="AB9" s="3" t="s">
        <v>1610</v>
      </c>
      <c r="AC9" s="3" t="s">
        <v>1611</v>
      </c>
      <c r="AD9" s="3" t="s">
        <v>1612</v>
      </c>
      <c r="AE9" s="3" t="s">
        <v>1613</v>
      </c>
      <c r="AF9" s="3" t="s">
        <v>1614</v>
      </c>
      <c r="AG9" s="1"/>
      <c r="AH9" s="14"/>
      <c r="AI9" s="14"/>
      <c r="AJ9" s="17"/>
      <c r="AK9" s="14"/>
      <c r="AL9" s="14"/>
      <c r="AM9" s="14"/>
      <c r="AN9" s="17"/>
      <c r="AO9" s="17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</row>
    <row r="10" spans="1:56" x14ac:dyDescent="0.35">
      <c r="A10" s="6" t="s">
        <v>1654</v>
      </c>
      <c r="B10" s="6" t="s">
        <v>1655</v>
      </c>
      <c r="C10" s="10" t="s">
        <v>1656</v>
      </c>
      <c r="D10" s="10" t="s">
        <v>1657</v>
      </c>
      <c r="E10" s="10">
        <v>0.21282999999999999</v>
      </c>
      <c r="F10" s="10">
        <v>1E-4</v>
      </c>
      <c r="G10" s="10">
        <v>0.20505999999999999</v>
      </c>
      <c r="H10" s="10">
        <v>7.6699999999999997E-3</v>
      </c>
      <c r="I10" s="10">
        <v>1149</v>
      </c>
      <c r="J10" s="1"/>
      <c r="K10" s="10">
        <v>314</v>
      </c>
      <c r="L10" s="10">
        <v>208</v>
      </c>
      <c r="M10" s="10">
        <v>115</v>
      </c>
      <c r="N10" s="10">
        <v>77</v>
      </c>
      <c r="O10" s="10">
        <v>38</v>
      </c>
      <c r="P10" s="10">
        <v>131</v>
      </c>
      <c r="Q10" s="10">
        <v>144</v>
      </c>
      <c r="R10" s="10">
        <v>63</v>
      </c>
      <c r="S10" s="10">
        <v>14</v>
      </c>
      <c r="T10" s="10">
        <v>107</v>
      </c>
      <c r="U10" s="10">
        <v>51</v>
      </c>
      <c r="V10" s="10">
        <v>56</v>
      </c>
      <c r="W10" s="10">
        <v>93</v>
      </c>
      <c r="X10" s="10">
        <v>30</v>
      </c>
      <c r="Y10" s="10">
        <v>27</v>
      </c>
      <c r="Z10" s="10">
        <v>66</v>
      </c>
      <c r="AA10" s="10">
        <v>3</v>
      </c>
      <c r="AB10" s="10">
        <v>301</v>
      </c>
      <c r="AC10" s="10">
        <v>180</v>
      </c>
      <c r="AD10" s="10">
        <v>150</v>
      </c>
      <c r="AE10" s="10">
        <v>81</v>
      </c>
      <c r="AF10" s="10">
        <v>50</v>
      </c>
      <c r="AG10" s="1"/>
      <c r="AH10" s="10">
        <f t="shared" ref="AH10:AH14" si="5">(T10/K10)</f>
        <v>0.34076433121019106</v>
      </c>
      <c r="AI10" s="10">
        <f>(T10/$G10)</f>
        <v>521.79849800058525</v>
      </c>
      <c r="AJ10" s="16">
        <f t="shared" ref="AJ10:AL14" si="6">(K10/$G10)</f>
        <v>1531.2591436652688</v>
      </c>
      <c r="AK10" s="10">
        <f t="shared" si="6"/>
        <v>1014.3372671413246</v>
      </c>
      <c r="AL10" s="10">
        <f t="shared" si="6"/>
        <v>560.81146981371307</v>
      </c>
      <c r="AM10" s="10">
        <f>(AD10/$G10)</f>
        <v>731.4932214961475</v>
      </c>
      <c r="AN10" s="16">
        <f t="shared" ref="AN10:AS14" si="7">(N10/$G10)</f>
        <v>375.49985370135573</v>
      </c>
      <c r="AO10" s="16">
        <f t="shared" si="7"/>
        <v>185.31161611235737</v>
      </c>
      <c r="AP10" s="10">
        <f t="shared" si="7"/>
        <v>638.83741343996883</v>
      </c>
      <c r="AQ10" s="10">
        <f t="shared" si="7"/>
        <v>702.23349263630155</v>
      </c>
      <c r="AR10" s="10">
        <f t="shared" si="7"/>
        <v>307.22715302838196</v>
      </c>
      <c r="AS10" s="10">
        <f t="shared" si="7"/>
        <v>68.27270067297377</v>
      </c>
      <c r="AT10" s="10">
        <f t="shared" ref="AT10:BB14" si="8">(U10/$G10)</f>
        <v>248.70769530869015</v>
      </c>
      <c r="AU10" s="10">
        <f t="shared" si="8"/>
        <v>273.09080269189508</v>
      </c>
      <c r="AV10" s="10">
        <f t="shared" si="8"/>
        <v>453.52579732761143</v>
      </c>
      <c r="AW10" s="10">
        <f t="shared" si="8"/>
        <v>146.29864429922949</v>
      </c>
      <c r="AX10" s="10">
        <f t="shared" si="8"/>
        <v>131.66877986930655</v>
      </c>
      <c r="AY10" s="10">
        <f t="shared" si="8"/>
        <v>321.85701745830488</v>
      </c>
      <c r="AZ10" s="10">
        <f t="shared" si="8"/>
        <v>14.62986442992295</v>
      </c>
      <c r="BA10" s="10">
        <f t="shared" si="8"/>
        <v>1467.863064468936</v>
      </c>
      <c r="BB10" s="10">
        <f t="shared" si="8"/>
        <v>877.79186579537702</v>
      </c>
      <c r="BC10" s="10">
        <f t="shared" ref="BC10:BD14" si="9">(AE10/$G10)</f>
        <v>395.00633960791964</v>
      </c>
      <c r="BD10" s="10">
        <f t="shared" si="9"/>
        <v>243.83107383204916</v>
      </c>
    </row>
    <row r="11" spans="1:56" x14ac:dyDescent="0.35">
      <c r="A11" s="6" t="s">
        <v>1658</v>
      </c>
      <c r="B11" s="6" t="s">
        <v>1655</v>
      </c>
      <c r="C11" s="10" t="s">
        <v>1659</v>
      </c>
      <c r="D11" s="10" t="s">
        <v>1660</v>
      </c>
      <c r="E11" s="10">
        <v>0.50172000000000005</v>
      </c>
      <c r="F11" s="10">
        <v>4.1349999999999998E-2</v>
      </c>
      <c r="G11" s="10">
        <v>0.32635999999999998</v>
      </c>
      <c r="H11" s="10">
        <v>0.13400000000000001</v>
      </c>
      <c r="I11" s="10">
        <v>2002</v>
      </c>
      <c r="J11" s="1"/>
      <c r="K11" s="10">
        <v>182</v>
      </c>
      <c r="L11" s="10">
        <v>98</v>
      </c>
      <c r="M11" s="10">
        <v>31</v>
      </c>
      <c r="N11" s="10">
        <v>19</v>
      </c>
      <c r="O11" s="10">
        <v>12</v>
      </c>
      <c r="P11" s="10">
        <v>79</v>
      </c>
      <c r="Q11" s="10">
        <v>90</v>
      </c>
      <c r="R11" s="10">
        <v>18</v>
      </c>
      <c r="S11" s="10">
        <v>1</v>
      </c>
      <c r="T11" s="10">
        <v>108</v>
      </c>
      <c r="U11" s="10">
        <v>53</v>
      </c>
      <c r="V11" s="10">
        <v>55</v>
      </c>
      <c r="W11" s="10">
        <v>720</v>
      </c>
      <c r="X11" s="10">
        <v>413</v>
      </c>
      <c r="Y11" s="10">
        <v>384</v>
      </c>
      <c r="Z11" s="10">
        <v>336</v>
      </c>
      <c r="AA11" s="10">
        <v>29</v>
      </c>
      <c r="AB11" s="10">
        <v>818</v>
      </c>
      <c r="AC11" s="10">
        <v>513</v>
      </c>
      <c r="AD11" s="10">
        <v>100</v>
      </c>
      <c r="AE11" s="10">
        <v>72</v>
      </c>
      <c r="AF11" s="10">
        <v>7</v>
      </c>
      <c r="AG11" s="1"/>
      <c r="AH11" s="10">
        <f t="shared" si="5"/>
        <v>0.59340659340659341</v>
      </c>
      <c r="AI11" s="10">
        <f>(T11/$G11)</f>
        <v>330.92290721902197</v>
      </c>
      <c r="AJ11" s="16">
        <f t="shared" si="6"/>
        <v>557.66638068390739</v>
      </c>
      <c r="AK11" s="10">
        <f t="shared" si="6"/>
        <v>300.28189729133476</v>
      </c>
      <c r="AL11" s="10">
        <f t="shared" si="6"/>
        <v>94.98713077583038</v>
      </c>
      <c r="AM11" s="10">
        <f>(AD11/$G11)</f>
        <v>306.41009927687219</v>
      </c>
      <c r="AN11" s="16">
        <f t="shared" si="7"/>
        <v>58.217918862605714</v>
      </c>
      <c r="AO11" s="16">
        <f t="shared" si="7"/>
        <v>36.769211913224659</v>
      </c>
      <c r="AP11" s="10">
        <f t="shared" si="7"/>
        <v>242.06397842872903</v>
      </c>
      <c r="AQ11" s="10">
        <f t="shared" si="7"/>
        <v>275.76908934918498</v>
      </c>
      <c r="AR11" s="10">
        <f t="shared" si="7"/>
        <v>55.153817869836992</v>
      </c>
      <c r="AS11" s="10">
        <f t="shared" si="7"/>
        <v>3.0641009927687217</v>
      </c>
      <c r="AT11" s="10">
        <f t="shared" si="8"/>
        <v>162.39735261674227</v>
      </c>
      <c r="AU11" s="10">
        <f t="shared" si="8"/>
        <v>168.5255546022797</v>
      </c>
      <c r="AV11" s="10">
        <f t="shared" si="8"/>
        <v>2206.1527147934798</v>
      </c>
      <c r="AW11" s="10">
        <f t="shared" si="8"/>
        <v>1265.4737100134821</v>
      </c>
      <c r="AX11" s="10">
        <f t="shared" si="8"/>
        <v>1176.6147812231891</v>
      </c>
      <c r="AY11" s="10">
        <f t="shared" si="8"/>
        <v>1029.5379335702905</v>
      </c>
      <c r="AZ11" s="10">
        <f t="shared" si="8"/>
        <v>88.858928790292936</v>
      </c>
      <c r="BA11" s="10">
        <f t="shared" si="8"/>
        <v>2506.4346120848145</v>
      </c>
      <c r="BB11" s="10">
        <f t="shared" si="8"/>
        <v>1571.8838092903543</v>
      </c>
      <c r="BC11" s="10">
        <f t="shared" si="9"/>
        <v>220.61527147934797</v>
      </c>
      <c r="BD11" s="10">
        <f t="shared" si="9"/>
        <v>21.448706949381052</v>
      </c>
    </row>
    <row r="12" spans="1:56" x14ac:dyDescent="0.35">
      <c r="A12" s="6" t="s">
        <v>1661</v>
      </c>
      <c r="B12" s="6" t="s">
        <v>1655</v>
      </c>
      <c r="C12" s="10" t="s">
        <v>1640</v>
      </c>
      <c r="D12" s="10" t="s">
        <v>1662</v>
      </c>
      <c r="E12" s="10">
        <v>0.2213</v>
      </c>
      <c r="F12" s="10">
        <v>4.7800000000000004E-3</v>
      </c>
      <c r="G12" s="10">
        <v>0.21539</v>
      </c>
      <c r="H12" s="10">
        <v>1.14E-3</v>
      </c>
      <c r="I12" s="10">
        <v>943</v>
      </c>
      <c r="J12" s="1"/>
      <c r="K12" s="10">
        <v>356</v>
      </c>
      <c r="L12" s="10">
        <v>102</v>
      </c>
      <c r="M12" s="10">
        <v>44</v>
      </c>
      <c r="N12" s="10">
        <v>22</v>
      </c>
      <c r="O12" s="10">
        <v>22</v>
      </c>
      <c r="P12" s="10">
        <v>80</v>
      </c>
      <c r="Q12" s="10">
        <v>95</v>
      </c>
      <c r="R12" s="10">
        <v>21</v>
      </c>
      <c r="S12" s="10">
        <v>1</v>
      </c>
      <c r="T12" s="10">
        <v>11</v>
      </c>
      <c r="U12" s="10">
        <v>1</v>
      </c>
      <c r="V12" s="10">
        <v>10</v>
      </c>
      <c r="W12" s="10">
        <v>28</v>
      </c>
      <c r="X12" s="10">
        <v>253</v>
      </c>
      <c r="Y12" s="10">
        <v>26</v>
      </c>
      <c r="Z12" s="10">
        <v>2</v>
      </c>
      <c r="AA12" s="10">
        <v>227</v>
      </c>
      <c r="AB12" s="10">
        <v>130</v>
      </c>
      <c r="AC12" s="10">
        <v>477</v>
      </c>
      <c r="AD12" s="10">
        <v>224</v>
      </c>
      <c r="AE12" s="10">
        <v>74</v>
      </c>
      <c r="AF12" s="10">
        <v>6</v>
      </c>
      <c r="AG12" s="1"/>
      <c r="AH12" s="10">
        <f t="shared" si="5"/>
        <v>3.0898876404494381E-2</v>
      </c>
      <c r="AI12" s="10">
        <f>(T12/$G12)</f>
        <v>51.070151817633132</v>
      </c>
      <c r="AJ12" s="16">
        <f t="shared" si="6"/>
        <v>1652.8158224615813</v>
      </c>
      <c r="AK12" s="10">
        <f t="shared" si="6"/>
        <v>473.55958958168901</v>
      </c>
      <c r="AL12" s="10">
        <f t="shared" si="6"/>
        <v>204.28060727053253</v>
      </c>
      <c r="AM12" s="10">
        <f>(AD12/$G12)</f>
        <v>1039.9740006499837</v>
      </c>
      <c r="AN12" s="16">
        <f t="shared" si="7"/>
        <v>102.14030363526626</v>
      </c>
      <c r="AO12" s="16">
        <f t="shared" si="7"/>
        <v>102.14030363526626</v>
      </c>
      <c r="AP12" s="10">
        <f t="shared" si="7"/>
        <v>371.41928594642275</v>
      </c>
      <c r="AQ12" s="10">
        <f t="shared" si="7"/>
        <v>441.06040206137703</v>
      </c>
      <c r="AR12" s="10">
        <f t="shared" si="7"/>
        <v>97.497562560935975</v>
      </c>
      <c r="AS12" s="10">
        <f t="shared" si="7"/>
        <v>4.642741074330285</v>
      </c>
      <c r="AT12" s="10">
        <f t="shared" si="8"/>
        <v>4.642741074330285</v>
      </c>
      <c r="AU12" s="10">
        <f t="shared" si="8"/>
        <v>46.427410743302843</v>
      </c>
      <c r="AV12" s="10">
        <f t="shared" si="8"/>
        <v>129.99675008124797</v>
      </c>
      <c r="AW12" s="10">
        <f t="shared" si="8"/>
        <v>1174.613491805562</v>
      </c>
      <c r="AX12" s="10">
        <f t="shared" si="8"/>
        <v>120.7112679325874</v>
      </c>
      <c r="AY12" s="10">
        <f t="shared" si="8"/>
        <v>9.2854821486605701</v>
      </c>
      <c r="AZ12" s="10">
        <f t="shared" si="8"/>
        <v>1053.9022238729747</v>
      </c>
      <c r="BA12" s="10">
        <f t="shared" si="8"/>
        <v>603.55633966293703</v>
      </c>
      <c r="BB12" s="10">
        <f t="shared" si="8"/>
        <v>2214.587492455546</v>
      </c>
      <c r="BC12" s="10">
        <f t="shared" si="9"/>
        <v>343.56283950044104</v>
      </c>
      <c r="BD12" s="10">
        <f t="shared" si="9"/>
        <v>27.856446445981707</v>
      </c>
    </row>
    <row r="13" spans="1:56" x14ac:dyDescent="0.35">
      <c r="A13" s="6" t="s">
        <v>1663</v>
      </c>
      <c r="B13" s="6" t="s">
        <v>1655</v>
      </c>
      <c r="C13" s="10" t="s">
        <v>1652</v>
      </c>
      <c r="D13" s="10" t="s">
        <v>1664</v>
      </c>
      <c r="E13" s="10">
        <v>0.30820999999999998</v>
      </c>
      <c r="F13" s="10">
        <v>2.9999999999999997E-4</v>
      </c>
      <c r="G13" s="10">
        <v>0.30778</v>
      </c>
      <c r="H13" s="10">
        <v>1.2E-4</v>
      </c>
      <c r="I13" s="10">
        <v>1879</v>
      </c>
      <c r="J13" s="1"/>
      <c r="K13" s="10">
        <v>800</v>
      </c>
      <c r="L13" s="10">
        <v>613</v>
      </c>
      <c r="M13" s="10">
        <v>568</v>
      </c>
      <c r="N13" s="10">
        <v>488</v>
      </c>
      <c r="O13" s="10">
        <v>80</v>
      </c>
      <c r="P13" s="10">
        <v>125</v>
      </c>
      <c r="Q13" s="10">
        <v>514</v>
      </c>
      <c r="R13" s="10">
        <v>426</v>
      </c>
      <c r="S13" s="10">
        <v>62</v>
      </c>
      <c r="T13" s="10">
        <v>307</v>
      </c>
      <c r="U13" s="10">
        <v>195</v>
      </c>
      <c r="V13" s="10">
        <v>112</v>
      </c>
      <c r="W13" s="10">
        <v>237</v>
      </c>
      <c r="X13" s="10">
        <v>168</v>
      </c>
      <c r="Y13" s="10">
        <v>154</v>
      </c>
      <c r="Z13" s="10">
        <v>83</v>
      </c>
      <c r="AA13" s="10">
        <v>14</v>
      </c>
      <c r="AB13" s="10">
        <v>850</v>
      </c>
      <c r="AC13" s="10">
        <v>702</v>
      </c>
      <c r="AD13" s="10">
        <v>534</v>
      </c>
      <c r="AE13" s="10">
        <v>88</v>
      </c>
      <c r="AF13" s="10">
        <v>37</v>
      </c>
      <c r="AG13" s="1"/>
      <c r="AH13" s="10">
        <f t="shared" si="5"/>
        <v>0.38374999999999998</v>
      </c>
      <c r="AI13" s="10">
        <f>(T13/$G13)</f>
        <v>997.46572226915328</v>
      </c>
      <c r="AJ13" s="16">
        <f t="shared" si="6"/>
        <v>2599.2592111248296</v>
      </c>
      <c r="AK13" s="10">
        <f t="shared" si="6"/>
        <v>1991.6823705244005</v>
      </c>
      <c r="AL13" s="16">
        <f>(M13/$G13)</f>
        <v>1845.4740398986289</v>
      </c>
      <c r="AM13" s="10">
        <f>(AD13/$G13)</f>
        <v>1735.0055234258236</v>
      </c>
      <c r="AN13" s="16">
        <f>(N13/$G13)</f>
        <v>1585.548118786146</v>
      </c>
      <c r="AO13" s="16">
        <f t="shared" si="7"/>
        <v>259.92592111248297</v>
      </c>
      <c r="AP13" s="10">
        <f t="shared" si="7"/>
        <v>406.13425173825459</v>
      </c>
      <c r="AQ13" s="10">
        <f t="shared" si="7"/>
        <v>1670.024043147703</v>
      </c>
      <c r="AR13" s="10">
        <f t="shared" si="7"/>
        <v>1384.1055299239717</v>
      </c>
      <c r="AS13" s="10">
        <f t="shared" si="7"/>
        <v>201.44258886217429</v>
      </c>
      <c r="AT13" s="10">
        <f t="shared" si="8"/>
        <v>633.56943271167722</v>
      </c>
      <c r="AU13" s="10">
        <f t="shared" si="8"/>
        <v>363.89628955747611</v>
      </c>
      <c r="AV13" s="10">
        <f t="shared" si="8"/>
        <v>770.0305412957307</v>
      </c>
      <c r="AW13" s="10">
        <f t="shared" si="8"/>
        <v>545.84443433621414</v>
      </c>
      <c r="AX13" s="10">
        <f t="shared" si="8"/>
        <v>500.35739814152964</v>
      </c>
      <c r="AY13" s="10">
        <f t="shared" si="8"/>
        <v>269.67314315420106</v>
      </c>
      <c r="AZ13" s="10">
        <f t="shared" si="8"/>
        <v>45.487036194684514</v>
      </c>
      <c r="BA13" s="10">
        <f t="shared" si="8"/>
        <v>2761.7129118201315</v>
      </c>
      <c r="BB13" s="10">
        <f t="shared" si="8"/>
        <v>2280.8499577620378</v>
      </c>
      <c r="BC13" s="10">
        <f t="shared" si="9"/>
        <v>285.91851322373122</v>
      </c>
      <c r="BD13" s="10">
        <f t="shared" si="9"/>
        <v>120.21573851452337</v>
      </c>
    </row>
    <row r="14" spans="1:56" x14ac:dyDescent="0.35">
      <c r="A14" s="6" t="s">
        <v>1665</v>
      </c>
      <c r="B14" s="6" t="s">
        <v>1655</v>
      </c>
      <c r="C14" s="10" t="s">
        <v>1666</v>
      </c>
      <c r="D14" s="10" t="s">
        <v>1667</v>
      </c>
      <c r="E14" s="10">
        <v>0.10184</v>
      </c>
      <c r="F14" s="10">
        <v>0</v>
      </c>
      <c r="G14" s="10">
        <v>0.10167</v>
      </c>
      <c r="H14" s="10">
        <v>1.7000000000000001E-4</v>
      </c>
      <c r="I14" s="10">
        <v>738</v>
      </c>
      <c r="J14" s="1"/>
      <c r="K14" s="10">
        <v>202</v>
      </c>
      <c r="L14" s="10">
        <v>183</v>
      </c>
      <c r="M14" s="10">
        <v>34</v>
      </c>
      <c r="N14" s="10">
        <v>27</v>
      </c>
      <c r="O14" s="10">
        <v>7</v>
      </c>
      <c r="P14" s="10">
        <v>156</v>
      </c>
      <c r="Q14" s="10">
        <v>168</v>
      </c>
      <c r="R14" s="10">
        <v>24</v>
      </c>
      <c r="S14" s="10">
        <v>3</v>
      </c>
      <c r="T14" s="10">
        <v>179</v>
      </c>
      <c r="U14" s="10">
        <v>113</v>
      </c>
      <c r="V14" s="10">
        <v>66</v>
      </c>
      <c r="W14" s="10">
        <v>357</v>
      </c>
      <c r="X14" s="10">
        <v>224</v>
      </c>
      <c r="Y14" s="10">
        <v>219</v>
      </c>
      <c r="Z14" s="10">
        <v>138</v>
      </c>
      <c r="AA14" s="10">
        <v>5</v>
      </c>
      <c r="AB14" s="10">
        <v>540</v>
      </c>
      <c r="AC14" s="10">
        <v>393</v>
      </c>
      <c r="AD14" s="10">
        <v>169</v>
      </c>
      <c r="AE14" s="10">
        <v>144</v>
      </c>
      <c r="AF14" s="10">
        <v>12</v>
      </c>
      <c r="AG14" s="1"/>
      <c r="AH14" s="10">
        <f t="shared" si="5"/>
        <v>0.88613861386138615</v>
      </c>
      <c r="AI14" s="10">
        <f>(T14/$G14)</f>
        <v>1760.5980131798958</v>
      </c>
      <c r="AJ14" s="16">
        <f t="shared" si="6"/>
        <v>1986.8201042588769</v>
      </c>
      <c r="AK14" s="10">
        <f t="shared" si="6"/>
        <v>1799.9409855414576</v>
      </c>
      <c r="AL14" s="10">
        <f t="shared" si="6"/>
        <v>334.41526507327632</v>
      </c>
      <c r="AM14" s="10">
        <f>(AD14/$G14)</f>
        <v>1662.2405822759911</v>
      </c>
      <c r="AN14" s="16">
        <f t="shared" si="7"/>
        <v>265.56506344054293</v>
      </c>
      <c r="AO14" s="16">
        <f t="shared" si="7"/>
        <v>68.850201632733359</v>
      </c>
      <c r="AP14" s="10">
        <f t="shared" si="7"/>
        <v>1534.3759221009147</v>
      </c>
      <c r="AQ14" s="10">
        <f t="shared" si="7"/>
        <v>1652.4048391856006</v>
      </c>
      <c r="AR14" s="10">
        <f t="shared" si="7"/>
        <v>236.05783416937152</v>
      </c>
      <c r="AS14" s="10">
        <f t="shared" si="7"/>
        <v>29.50722927117144</v>
      </c>
      <c r="AT14" s="10">
        <f t="shared" si="8"/>
        <v>1111.4389692141242</v>
      </c>
      <c r="AU14" s="10">
        <f t="shared" si="8"/>
        <v>649.15904396577162</v>
      </c>
      <c r="AV14" s="10">
        <f t="shared" si="8"/>
        <v>3511.360283269401</v>
      </c>
      <c r="AW14" s="10">
        <f t="shared" si="8"/>
        <v>2203.2064522474675</v>
      </c>
      <c r="AX14" s="10">
        <f t="shared" si="8"/>
        <v>2154.027736795515</v>
      </c>
      <c r="AY14" s="10">
        <f t="shared" si="8"/>
        <v>1357.3325464738862</v>
      </c>
      <c r="AZ14" s="10">
        <f t="shared" si="8"/>
        <v>49.178715451952399</v>
      </c>
      <c r="BA14" s="10">
        <f t="shared" si="8"/>
        <v>5311.3012688108593</v>
      </c>
      <c r="BB14" s="10">
        <f t="shared" si="8"/>
        <v>3865.4470345234586</v>
      </c>
      <c r="BC14" s="10">
        <f t="shared" si="9"/>
        <v>1416.3470050162291</v>
      </c>
      <c r="BD14" s="10">
        <f t="shared" si="9"/>
        <v>118.028917084685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4A</vt:lpstr>
      <vt:lpstr>S4B</vt:lpstr>
      <vt:lpstr>S4C</vt:lpstr>
      <vt:lpstr>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will99</dc:creator>
  <cp:lastModifiedBy>hugowill99</cp:lastModifiedBy>
  <dcterms:created xsi:type="dcterms:W3CDTF">2020-12-15T01:09:20Z</dcterms:created>
  <dcterms:modified xsi:type="dcterms:W3CDTF">2023-05-25T23:03:16Z</dcterms:modified>
</cp:coreProperties>
</file>